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629"/>
  <workbookPr defaultThemeVersion="166925"/>
  <mc:AlternateContent xmlns:mc="http://schemas.openxmlformats.org/markup-compatibility/2006">
    <mc:Choice Requires="x15">
      <x15ac:absPath xmlns:x15ac="http://schemas.microsoft.com/office/spreadsheetml/2010/11/ac" url="https://bostonchildrens5-my.sharepoint.com/personal/ch144493_bostonchildrens5_onmicrosoft_com/Documents/Manuscript - mTOR MAS/Submission/NC/Revision/Revision 3/Final submission/Final Final submission/"/>
    </mc:Choice>
  </mc:AlternateContent>
  <xr:revisionPtr revIDLastSave="308" documentId="8_{49753AD7-3B11-41D2-B43C-68DFECA88ABC}" xr6:coauthVersionLast="47" xr6:coauthVersionMax="47" xr10:uidLastSave="{FA057FF3-577D-40EE-8BAD-FA36084A911D}"/>
  <bookViews>
    <workbookView xWindow="-110" yWindow="-110" windowWidth="25820" windowHeight="15500" xr2:uid="{6A6823CC-57A8-4683-8FB5-595E44ACE5E1}"/>
  </bookViews>
  <sheets>
    <sheet name="BALBc vs IL1rnKO" sheetId="1" r:id="rId1"/>
    <sheet name="IL1rnKO vehicle vs. Rapamycin" sheetId="2" r:id="rId2"/>
  </sheets>
  <definedNames>
    <definedName name="_xlnm._FilterDatabase" localSheetId="1" hidden="1">'IL1rnKO vehicle vs. Rapamycin'!$A$94:$K$109</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alcChain.xml><?xml version="1.0" encoding="utf-8"?>
<calcChain xmlns="http://schemas.openxmlformats.org/spreadsheetml/2006/main">
  <c r="H120" i="2" l="1"/>
  <c r="H123" i="2"/>
  <c r="H126" i="2"/>
  <c r="H117" i="2"/>
  <c r="H116" i="2"/>
  <c r="H124" i="2"/>
  <c r="H118" i="2"/>
  <c r="H127" i="2"/>
  <c r="H125" i="2"/>
  <c r="H122" i="2"/>
  <c r="H114" i="2"/>
  <c r="H115" i="2"/>
  <c r="H119" i="2"/>
  <c r="H112" i="2"/>
  <c r="H113" i="2"/>
  <c r="H121" i="2"/>
  <c r="H102" i="2"/>
  <c r="H99" i="2"/>
  <c r="H109" i="2"/>
  <c r="H105" i="2"/>
  <c r="H98" i="2"/>
  <c r="H96" i="2"/>
  <c r="H94" i="2"/>
  <c r="H106" i="2"/>
  <c r="H108" i="2"/>
  <c r="H103" i="2"/>
  <c r="H95" i="2"/>
  <c r="H104" i="2"/>
  <c r="H97" i="2"/>
  <c r="H107" i="2"/>
  <c r="H100" i="2"/>
  <c r="H101" i="2"/>
  <c r="H88" i="2"/>
  <c r="H79" i="2"/>
  <c r="H91" i="2"/>
  <c r="H84" i="2"/>
  <c r="H81" i="2"/>
  <c r="H80" i="2"/>
  <c r="H78" i="2"/>
  <c r="H82" i="2"/>
  <c r="H90" i="2"/>
  <c r="H83" i="2"/>
  <c r="H77" i="2"/>
  <c r="H86" i="2"/>
  <c r="H89" i="2"/>
  <c r="H85" i="2"/>
  <c r="H76" i="2"/>
  <c r="H87" i="2"/>
  <c r="H46" i="2"/>
  <c r="H68" i="2"/>
  <c r="H66" i="2"/>
  <c r="H71" i="2"/>
  <c r="H64" i="2"/>
  <c r="H61" i="2"/>
  <c r="H73" i="2"/>
  <c r="H69" i="2"/>
  <c r="H67" i="2"/>
  <c r="H70" i="2"/>
  <c r="H72" i="2"/>
  <c r="H59" i="2"/>
  <c r="H63" i="2"/>
  <c r="H65" i="2"/>
  <c r="H60" i="2"/>
  <c r="H58" i="2"/>
  <c r="H62" i="2"/>
  <c r="H52" i="2"/>
  <c r="H54" i="2"/>
  <c r="H51" i="2"/>
  <c r="H49" i="2"/>
  <c r="H43" i="2"/>
  <c r="H55" i="2"/>
  <c r="H53" i="2"/>
  <c r="H50" i="2"/>
  <c r="H48" i="2"/>
  <c r="H41" i="2"/>
  <c r="H45" i="2"/>
  <c r="H47" i="2"/>
  <c r="H40" i="2"/>
  <c r="H42" i="2"/>
  <c r="H44" i="2"/>
  <c r="H29" i="2"/>
  <c r="H28" i="2"/>
  <c r="H37" i="2"/>
  <c r="H36" i="2"/>
  <c r="H24" i="2"/>
  <c r="H35" i="2"/>
  <c r="H33" i="2"/>
  <c r="H34" i="2"/>
  <c r="H25" i="2"/>
  <c r="H27" i="2"/>
  <c r="H26" i="2"/>
  <c r="H31" i="2"/>
  <c r="H32" i="2"/>
  <c r="H30" i="2"/>
  <c r="H22" i="2"/>
  <c r="H23" i="2"/>
  <c r="H5" i="2"/>
  <c r="H8" i="2"/>
  <c r="H17" i="2"/>
  <c r="H11" i="2"/>
  <c r="H7" i="2"/>
  <c r="H12" i="2"/>
  <c r="H9" i="2"/>
  <c r="H15" i="2"/>
  <c r="H6" i="2"/>
  <c r="H16" i="2"/>
  <c r="H13" i="2"/>
  <c r="H20" i="2"/>
  <c r="H19" i="2"/>
  <c r="H10" i="2"/>
  <c r="H18" i="2"/>
  <c r="H14" i="2"/>
  <c r="H122" i="1"/>
  <c r="H121" i="1"/>
  <c r="H120" i="1"/>
  <c r="H119" i="1"/>
  <c r="H118" i="1"/>
  <c r="H117" i="1"/>
  <c r="H116" i="1"/>
  <c r="H115" i="1"/>
  <c r="H114" i="1"/>
  <c r="H113" i="1"/>
  <c r="H112" i="1"/>
  <c r="H111" i="1"/>
  <c r="H110" i="1"/>
  <c r="H109" i="1"/>
  <c r="H108" i="1"/>
  <c r="H107" i="1"/>
  <c r="H105" i="1"/>
  <c r="H104" i="1"/>
  <c r="H103" i="1"/>
  <c r="H102" i="1"/>
  <c r="H101" i="1"/>
  <c r="H100" i="1"/>
  <c r="H99" i="1"/>
  <c r="H98" i="1"/>
  <c r="H97" i="1"/>
  <c r="H96" i="1"/>
  <c r="H95" i="1"/>
  <c r="H94" i="1"/>
  <c r="H93" i="1"/>
  <c r="H92" i="1"/>
  <c r="H91" i="1"/>
  <c r="H90" i="1"/>
  <c r="H88" i="1"/>
  <c r="H87" i="1"/>
  <c r="H86" i="1"/>
  <c r="H85" i="1"/>
  <c r="H84" i="1"/>
  <c r="H83" i="1"/>
  <c r="H82" i="1"/>
  <c r="H81" i="1"/>
  <c r="H80" i="1"/>
  <c r="H79" i="1"/>
  <c r="H78" i="1"/>
  <c r="H77" i="1"/>
  <c r="H76" i="1"/>
  <c r="H75" i="1"/>
  <c r="H74" i="1"/>
  <c r="H73" i="1"/>
  <c r="H71" i="1"/>
  <c r="H70" i="1"/>
  <c r="H69" i="1"/>
  <c r="H68" i="1"/>
  <c r="H67" i="1"/>
  <c r="H66" i="1"/>
  <c r="H65" i="1"/>
  <c r="H64" i="1"/>
  <c r="H63" i="1"/>
  <c r="H62" i="1"/>
  <c r="H61" i="1"/>
  <c r="H60" i="1"/>
  <c r="H59" i="1"/>
  <c r="H58" i="1"/>
  <c r="H57" i="1"/>
  <c r="H56" i="1"/>
  <c r="H54" i="1"/>
  <c r="H53" i="1"/>
  <c r="H52" i="1"/>
  <c r="H51" i="1"/>
  <c r="H50" i="1"/>
  <c r="H49" i="1"/>
  <c r="H48" i="1"/>
  <c r="H47" i="1"/>
  <c r="H46" i="1"/>
  <c r="H45" i="1"/>
  <c r="H44" i="1"/>
  <c r="H43" i="1"/>
  <c r="H42" i="1"/>
  <c r="H41" i="1"/>
  <c r="H40" i="1"/>
  <c r="H39" i="1"/>
  <c r="H37" i="1"/>
  <c r="H36" i="1"/>
  <c r="H35" i="1"/>
  <c r="H34" i="1"/>
  <c r="H33" i="1"/>
  <c r="H32" i="1"/>
  <c r="H31" i="1"/>
  <c r="H30" i="1"/>
  <c r="H29" i="1"/>
  <c r="H28" i="1"/>
  <c r="H27" i="1"/>
  <c r="H26" i="1"/>
  <c r="H25" i="1"/>
  <c r="H24" i="1"/>
  <c r="H23" i="1"/>
  <c r="H22" i="1"/>
  <c r="H6" i="1"/>
  <c r="H7" i="1"/>
  <c r="H8" i="1"/>
  <c r="H9" i="1"/>
  <c r="H10" i="1"/>
  <c r="H11" i="1"/>
  <c r="H12" i="1"/>
  <c r="H13" i="1"/>
  <c r="H14" i="1"/>
  <c r="H15" i="1"/>
  <c r="H16" i="1"/>
  <c r="H17" i="1"/>
  <c r="H18" i="1"/>
  <c r="H19" i="1"/>
  <c r="H20" i="1"/>
  <c r="H5" i="1"/>
</calcChain>
</file>

<file path=xl/sharedStrings.xml><?xml version="1.0" encoding="utf-8"?>
<sst xmlns="http://schemas.openxmlformats.org/spreadsheetml/2006/main" count="697" uniqueCount="270">
  <si>
    <t>WNT/β_SIGNALING HALLMARK</t>
  </si>
  <si>
    <t>B cells</t>
    <phoneticPr fontId="0" type="noConversion"/>
  </si>
  <si>
    <t>CSNK1E "AXIN1" "PTCH1" "LEF1" "HDAC5" "FRAT1" "RBPJ" "NCOR2"</t>
  </si>
  <si>
    <t>UPR HALLMARK</t>
  </si>
  <si>
    <t>HSP90B1 "RPS14" "EIF4A2" "NPM1" "PDIA6" "CALR" "EEF2" "EIF2S1" "SEC11A" "LSM1" "IMP3" "NHP2" "BANF1" "DDIT4" "CEBPG" "EIF4E" "NFYB" "XBP1" "SDAD1" "EXOSC1" "KHSRP" "NOP14" "SPCS3" "SSR1" "EIF4A3" "PREB" "ATF6"</t>
  </si>
  <si>
    <t>TNFα HALLMARK</t>
  </si>
  <si>
    <t>KLF2 "KLF6" "PPP1R15A" "CEBPB" "REL" "BTG2" "IER2" "CD83" "DUSP2" "BTG1" "RHOB" "PLAUR" "PNRC1" "SIK1" "KDM6B" "IRS2" "DUSP1" "NR4A1" "CCNL1" "PER1" "MYC" "ATP2B1" "GEM" "BIRC3" "FOS" "GADD45A" "DUSP5" "ZFP36" "TNFAIP3" "BIRC2" "SQSTM1" "RNF19B" "PDE4B" "TSC22D1" "PLK2" "DNAJB4" "SDC4" "GCH1" "EHD1" "DENND5A" "LITAF" "EGR1" "IL6ST" "SOD2" "TGIF1" "BCL3" "ZBTB10" "CD44" "B4GALT1" "MAP3K8" "RELA" "ZC3H12A"</t>
  </si>
  <si>
    <t xml:space="preserve">TGFβ_SIGNALING HALLMARK </t>
  </si>
  <si>
    <t>JUNB "PPP1R15A" "UBE2D3" "PPP1CA" "HDAC1" "ARID4B" "TGFB1" "SKIL" "SPTBN1"</t>
  </si>
  <si>
    <t>NOTCH_SIGNALING HALLMARK</t>
  </si>
  <si>
    <t>PSENEN "PRKCA" "APH1A"</t>
  </si>
  <si>
    <t>MYC_TARGETS_V2 HALLMARK</t>
  </si>
  <si>
    <t>HSPE1 "NPM1" "HSPD1" "GNL3" "IMP4" "PRMT3" "MPHOSPH10" "RCL1" "LAS1L" "AIMP2" "DCTPP1" "TCOF1" "DDX18" "CBX3" "WDR43" "NOP56" "NDUFAF4" "TFB2M" "FARSA" "PLK4" "NIP7"</t>
  </si>
  <si>
    <t>MTORC1_SIGNALING HALLMARK</t>
  </si>
  <si>
    <t>HSP90B1 "CACYBP" "HSPE1" "STIP1" "ACTR3" "ALDOA" "CALR" "HSPD1" "PRDX1" "PSMA3" "SLA" "GAPDH" "ENO1" "SDF2L1" "PSMC6" "SEC11A" "CANX" "TCEA1" "EIF2S2" "USO1" "ARPC5L" "UFM1" "PSMC2" "DDIT4" "GGA2" "PSMD12" "PSMB5" "XBP1" "ABCF2" "ELOVL5" "PGK1" "MRTO4" "IMMT"</t>
  </si>
  <si>
    <t>IL7_SIGNALING REACTOME</t>
  </si>
  <si>
    <t>IRS2 "IL2RG" "CRLF2" "ACP1" "SMARCA4"</t>
  </si>
  <si>
    <t>IL6/STAT3_SIGNALING HALLMARK</t>
  </si>
  <si>
    <t>STAT1 "GRB2" "IL10RB" "STAT3" "CD38" "JUN" "IRF1" "PTPN2" "PTPN1" "STAT2"</t>
  </si>
  <si>
    <t>IL2/STAT5_SIGNALING HALLMARK</t>
  </si>
  <si>
    <t>KLF6 "CD83" "RHOB" "MYC" "GPX4" "NCOA3" "CDC42SE2" "SNX9" "RABGAP1L" "DENND5A" "IFNGR1" "SWAP70" "CASP3" "MYO1C" "TWSG1" "ADAM19" "CD44" "ODC1" "CD86" "DCPS" "MAP3K8" "HOPX" "GPR65" "AHNAK" "LTB" "MXD1"</t>
  </si>
  <si>
    <t>IL18_SIGNALING_PATHWAY WP</t>
  </si>
  <si>
    <t>KLF2 "CEBPB" "REL" "BTG2" "CD83" "FOXN3" "NR4A1" "TMSB4X" "BIRC3" "FOS" "PRKCA" "TNFAIP3" "CENPB" "ANP32A" "RASA3" "RXRB" "PKN1" "NCF2" "CHUK" "ARF6" "BAX" "SDC4" "ZBTB7A"</t>
  </si>
  <si>
    <t>IL17_SIGNALING_PATHWAY REACTOME</t>
  </si>
  <si>
    <t>MEF2C "UBC" "UBB" "FOS" "RPS6KA5" "PPP2CA" "CHUK"</t>
  </si>
  <si>
    <t>IL10_SIGNALING REACTOME</t>
  </si>
  <si>
    <t>IL10RB "STAT3" "JAK1" "TYK2" "ICAM1"</t>
  </si>
  <si>
    <t>IL1_SIGNALING REACTOME</t>
  </si>
  <si>
    <t>RPS27A "PSMA3" "PSMB8" "PSME1" "PSMC3" "PSMB10" "PSMC6" "NFKBIA" "PSMD7" "PSMC2" "TAB2" "PSMA6" "PSMD10" "PSMB9" "PSMD12" "PSMB5" "PSMA7" "NKIRAS2" "PSMD5" "IRAK2" "PSMC4" "PSMD6" "IKBKB" "MAP3K3" "RBX1" "PSMB3" "NKIRAS1" "UBA52" "MAP3K7" "PSMB1" "PSMA5" "PSMD1"</t>
  </si>
  <si>
    <t>IFNγ_RESPONSE HALLMARK</t>
  </si>
  <si>
    <t>B2M "CIITA" "STAT1" "PSMA3" "IRF8" "VAMP8" "PSMB8" "CD74" "GPR18" "ST8SIA4" "BST2" "BANK1" "PSME1" "PSMB10" "ITGB7" "IRF5" "CD69" "NFKBIA" "IFITM3" "STAT3" "CD38" "IRF1" "PSMB9" "HERC6" "TAP1" "TAPBP" "NMI" "HELZ2" "ISG15" "PTPN2" "ISG20" "PTPN6" "OGFR" "SP110" "PTPN1" "TRIM14" "STAT2" "IFIT3" "SAMHD1" "RNF213"</t>
  </si>
  <si>
    <t>HEDGEHOG_SIGNALING HALLMARK_</t>
  </si>
  <si>
    <t>MYH9 "TLE1" "TLE3"</t>
  </si>
  <si>
    <t>CD4+ T cells</t>
    <phoneticPr fontId="0" type="noConversion"/>
  </si>
  <si>
    <t>LEF1 "CSNK1E" "AXIN1"</t>
  </si>
  <si>
    <t>RPS14 "NPM1" "EEF2" "HSP90B1" "EIF4A2" "SEC11A" "NOP56" "SPCS1" "DKC1" "PDIA6" "BANF1" "NABP1" "MTHFD2" "NFYB" "CNOT4" "IMP3" "DNAJC3" "EIF2S1" "EXOC2" "HSPA9" "RRP9" "NOLC1" "DDX10" "CEBPG" "NOP14" "LSM1" "EIF4EBP1"</t>
  </si>
  <si>
    <t>TNFAIP3 "BTG2" "PNRC1" "KLF6" "KLF2" "DUSP2" "JUN" "IER2" "CEBPB" "DUSP5" "PPP1R15A" "DUSP1" "IFNGR2" "PDE4B" "RHOB" "IER5" "CCNL1" "GPR183" "TUBB2A" "SIK1" "MAFF" "STAT5A" "KDM6B" "BIRC2" "B4GALT1"</t>
  </si>
  <si>
    <t>JUNB "PPP1R15A" "IFNGR2" "RHOA" "SPTBN1" "ARID4B" "SMURF1"</t>
  </si>
  <si>
    <t>RBX1 "PSENEN" "PSEN2" "DTX1" "NOTCH1" "LFNG"</t>
  </si>
  <si>
    <t>HSPE1 "NPM1" "HSPD1" "NOP56" "CBX3" "DDX18" "NIP7" "NOC4L" "MCM4" "PA2G4" "NDUFAF4" "MPHOSPH10" "RRP9" "NOLC1" "SRM" "RCL1" "MYC" "PRMT3"</t>
  </si>
  <si>
    <t>HSPE1 "LDHA" "CACYBP" "STIP1" "GAPDH" "ALDOA" "HSP90B1" "HSPD1" "P4HA1" "SEC11A" "ENO1" "PRDX1" "ACTR3" "PPIA" "PSMA3" "ITGB2" "UBE2D3" "PSMC6" "CYB5B" "PSMA4" "ELOVL5" "PNP" "ARPC5L" "SHMT2" "EIF2S2" "PGK1" "MTHFD2" "PPA1" "CTSC" "PSMD13" "MCM4" "PSMB5" "CCNG1" "ELOVL6" "EBP" "UFM1" "PSMG1" "IMMT" "ACTR2" "HSPA9" "TES" "RRP9" "SLC1A5" "MAP2K3" "HSPA4"</t>
  </si>
  <si>
    <t>IL7R "SOCS1" "STAT3" "JAK3"</t>
  </si>
  <si>
    <t>SOCS3 "SOCS1" "IRF1" "STAT3" "PTPN1" "IRF9" "PIM1" "STAT1" "IL17RA" "FAS" "MYD88" "MAP3K8" "GRB2" "HAX1"</t>
  </si>
  <si>
    <t>SOCS1 "NFKBIZ" "BATF" "CDC42SE2" "CCND2" "P4HA1" "CCND3" "GPX4" "RABGAP1L" "GBP4" "RHOH" "PRKCH" "BCL2" "SELL" "TTC39B" "PNP" "GPR83" "CD48" "MAP3K8" "RNH1" "IGF1R" "HIPK2" "PLIN2" "ETFBKMT" "GADD45B" "SYT11" "SLC1A5"</t>
  </si>
  <si>
    <t>SOCS3 "NFKBIA" "RPS11" "TMSB4X" "B2M" "NACA" "EEF2" "NFKBIZ" "IRF1" "LCK" "ENO1" "FOS" "BCL2" "CASP8" "FAS" "ICAM1" "NFKB1" "BIRC3" "RANGAP1" "ELAVL1" "ECH1" "NDUFC1" "CFLAR" "RELA" "PKN1" "BAZ1B" "MYD88"</t>
  </si>
  <si>
    <t>RPS27A "FOS" "IL17RA" "UBA52" "NFKB1" "CREB1" "VRK3" "MAP3K8" "PPP2R1A" "DUSP7" "MAP2K3"</t>
  </si>
  <si>
    <t>STAT3 "ICAM1" "IL10RB"</t>
  </si>
  <si>
    <t>NFKBIA "RPS27A" "PSMB8" "PSMB1" "PSMB10" "RBX1" "SEM1" "UBA52" "PSME1" "PSMA3" "PSMA7" "PSMB4" "NFKB1" "PSMC6" "PSMC5" "PSME2" "PSMA4" "PSMD7" "PELI1" "PSMD13" "RELA" "PSMB5" "MYD88" "PSMB3" "MAP3K8" "PSMD6" "PSMD5" "PSMC3" "IRAK4" "PSMC2"</t>
  </si>
  <si>
    <t>SOCS3 "NFKBIA" "RAPGEF6" "ARID5B" "B2M" "SOCS1" "PSMB8" "IRF1" "STAT3" "PSMB10" "PTPN1" "PARP14" "BST2" "IRF2" "PTPN6" "SAMHD1" "BTG1" "GPR18" "GBP4" "CD69" "IRF9" "PIM1" "STAT1" "CASP8" "FAS" "PSME1" "PSMA3" "ICAM1" "ITGB7" "NFKB1" "PSME2" "PNP" "IFI35" "HERC6" "SAMD9L" "PELI1" "MTHFD2" "RIPK1" "TAPBP" "SRI" "MYD88"</t>
  </si>
  <si>
    <t>MYH9 "LDB1" "TLE3" "RASA1" "CDK5R1"</t>
  </si>
  <si>
    <t>CD8+ T cells</t>
    <phoneticPr fontId="0" type="noConversion"/>
  </si>
  <si>
    <t>LEF1 "AXIN1" "TCF7" "RBPJ" "NCOR2" "HDAC5" "PTCH1"</t>
  </si>
  <si>
    <t>RPS14 "EEF2" "EIF4A2" "NPM1" "HSP90B1" "CNOT4" "NHP2" "NABP1" "DKC1" "LSM1" "PREB" "NOP56" "CEBPG" "YWHAZ" "HERPUD1" "DNAJC3" "ATP6V0D1" "EXOSC1" "SSR1"</t>
  </si>
  <si>
    <t>DUSP2 "KLF2" "KLF6" "TNFAIP3" "PNRC1" "EIF1" "PPP1R15A" "CEBPB" "BTG2" "B4GALT1" "PDE4B" "EHD1" "DUSP1" "SIK1" "DUSP5" "IL6ST" "CCNL1" "TUBB2A" "BTG1" "YRDC" "GPR183" "RHOB" "PER1" "TRAF1" "DDX58" "SLC16A6" "ATP2B1" "IFNGR2"</t>
  </si>
  <si>
    <t>PPP1R15A "RHOA" "SPTBN1" "SKI" "PPM1A" "TRIM33" "CDK9" "IFNGR2" "PPP1CA"</t>
  </si>
  <si>
    <t>PSENEN "PRKCA" "APH1A" "DTX2"</t>
  </si>
  <si>
    <t>DUSP2 "SMAD7" "RRP9" "LAS1L" "NOLC1" "WDR43" "EXOSC5" "TCOF1"</t>
  </si>
  <si>
    <t>CACYBP "HSPE1" "STIP1" "HSPD1" "PRDX1" "LDHA" "ALDOA" "HSP90B1" "CTSC" "PSMB5" "GMPS" "ELOVL5" "P4HA1" "ARPC5L" "PGK1" "PSMD14" "CCNG1" "ITGB2" "GAPDH" "PSMD12" "ENO1" "GLRX" "PSMA4" "IMMT" "HMGCS1" "PHGDH" "ELOVL6" "M6PR" "SLC1A5" "SSR1" "SKAP2" "MCM2" "PPA1" "PDAP1" "CANX" "TCEA1" "UCHL5" "SLC6A6" "EBP" "SLC7A5" "MRTO4" "PITPNB" "IFRD1" "GOT1" "NAMPT" "GGA2" "PSMA3" "GSK3B" "UFM1" "PNO1"</t>
  </si>
  <si>
    <t>IL7R "SOCS1" "STAT3"</t>
  </si>
  <si>
    <t>SOCS3 "SOCS1" "IRF1" "PIM1" "PTPN1" "FAS" "STAT3" "STAT1" "MAP3K8" "CBL" "IL18R1" "IL17RA"</t>
  </si>
  <si>
    <t>SOCS1 "NFKBIZ" "CCND3" "BATF" "RABGAP1L" "AHNAK" "SMPDL3A" "GBP4" "P4HA1" "CST7" "PRKCH" "MAP3K8" "BCL2" "IL2RB" "CCND2" "IL18R1" "CD48" "EEF1AKMT1" "ODC1" "HOPX" "FURIN" "SELL" "GPR65" "TTC39B" "MYC" "SLC1A5" "GPX4" "RHOH" "GPR83" "PUS1" "CD79B" "IL10RA" "NT5E"</t>
  </si>
  <si>
    <t>SOCS3 "CCL5" "NFKBIA" "RPS11" "EEF2" "NACA" "IRF1" "NFKBIZ" "IKBKB" "TRPC4AP" "FOS" "ICAM1" "FAS" "B2M" "RANGAP1" "BCL2" "TMSB4X" "NDUFC1" "CYCS" "IL18R1" "CTNNB1" "ENO1" "RPS6KB1"</t>
  </si>
  <si>
    <t>IKBKB "RPS27A" "FOS" "CREB1" "MAP3K8" "VRK3" "IL17RA" "MAP2K1" "TAB2" "MEF2A"</t>
  </si>
  <si>
    <t>CCL5 "ICAM1" "STAT3" "CCR5" "IL10RB" "IL10RA"</t>
  </si>
  <si>
    <t>NFKBIA "PSMB8" "IKBKB" "RPS27A" "PSMB1" "PSME2" "PSMB5" "PSMB10" "PSMC3" "MAP3K8" "PSMD7" "PSME1" "PSMD14" "PSMB3" "PSMD12" "PSMD2" "PSMD8" "PSMA4" "PSMC1" "RELA" "MAP2K1" "SEM1" "TAB2" "PSMD6" "PSMD10" "PSMD11"</t>
  </si>
  <si>
    <t>SOCS3 "RAPGEF6" "CCL5" "NFKBIA" "CD69" "PSMB8" "SOCS1" "IRF1" "PIM1" "PSME2" "PTPN1" "ICAM1" "IRF2" "FAS" "BST2" "STAT3" "B2M" "PSMB10" "ARID5B" "HERC6" "GBP4" "PTPN6" "GPR18" "STAT1" "LY6E" "SPPL2A" "IL2RB" "PSME1"</t>
  </si>
  <si>
    <t>MYH9 "TLE3" "LDB1" "RASA1" "PTCH1" "THY1" "CELSR1" "DPYSL2"</t>
  </si>
  <si>
    <t>Ly6Chi monocytes</t>
    <phoneticPr fontId="0" type="noConversion"/>
  </si>
  <si>
    <t>CSNK1E "NCOR2" "LEF1" "ADAM17" "AXIN1" "NOTCH1" "TCF7"</t>
  </si>
  <si>
    <t>HSPA5 "CALR" "SERP1" "HSP90B1" "PDIA6" "XBP1" "EIF4EBP1" "DNAJC3" "SEC11A" "ATP6V0D1" "EDEM1" "EIF2S1" "CEBPG" "LSM4" "BANF1" "SSR1" "DNAJB9" "RPS14" "SPCS1" "SDAD1" "NABP1" "HYOU1" "PREB" "EIF4A3" "SRPRB" "EIF4A1" "NHP2" "EXOSC4" "SPCS3" "HSPA9" "ATF6" "SLC30A5" "SHC1" "EIF4E" "EEF2"</t>
  </si>
  <si>
    <t>NR4A1 "PLAUR" "ATF3" "CXCL2" "CCRL2" "CEBPB" "NFKBIA" "ATP2B1" "PDE4B" "KLF4" "CDKN1A" "NINJ1" "KLF2" "TNFAIP3" "REL" "DUSP2" "IER2" "BTG2" "LDLR" "KDM6B" "TLR2" "SIK1" "ETS2" "FOSL2" "PER1" "VEGFA" "KLF10" "NR4A2" "EGR1" "PPP1R15A" "PHLDA1" "CD44" "CD83" "PNRC1" "ZC3H12A" "DUSP5" "CCNL1" "ID2" "NFKB1" "PTPRE" "CD80" "EHD1" "SGK1" "TUBB2A" "KLF9" "MARCKS" "TGIF1" "SAT1" "TSC22D1" "RNF19B" "DENND5A" "TRAF1" "TNFAIP2" "ICAM1" "GPR183" "NFKBIE"</t>
  </si>
  <si>
    <t>THBS1 "TGFB1" "JUNB" "KLF10" "ID1" "SKIL" "PPP1R15A" "ID2" "NCOR2" "CDK9" "TGIF1"</t>
  </si>
  <si>
    <t>SAP30 "RBX1" "PSEN2" "PSENEN" "DTX2" "NOTCH2" "PPARD"</t>
  </si>
  <si>
    <t>HSPE1 "HSPD1" "IMP4" "MPHOSPH10" "NIP7" "PA2G4" "NOP16" "FARSA" "SRM" "NOP56" "BYSL" "CDK4" "TCOF1" "AIMP2" "NOC4L" "MAP3K6" "PHB" "MCM4" "HK2" "NDUFAF4" "UTP20" "NOP2" "DDX18" "PES1" "GRWD1" "RABEPK" "PPAN" "PPRC1" "LAS1L"</t>
  </si>
  <si>
    <t>SLA "CTSC" "SKAP2" "GLRX" "HSPA5" "ALDOA" "GAPDH" "LDHA" "PNP" "CALR" "SERP1" "ACTR3" "HSP90B1" "XBP1" "ENO1" "PGK1" "PRDX1" "PSMB5" "HSPE1" "CACYBP" "FGL2" "NUPR1" "SEC11A" "SDF2L1" "LGMN" "FKBP2" "PPIA" "EBP" "PSMA3" "PSMA4" "PSMC4" "CANX" "TPI1" "PSMC2" "EDEM1" "STIP1" "UFM1" "RPN1" "UBE2D3" "ACTR2" "HSPD1" "RAB1A" "PSMD13" "PSMC6" "IDH1" "EIF2S2" "SSR1" "PSMD14" "PGM1" "ARPC5L" "PFKL" "ATP2A2" "TXNRD1" "ITGB2" "P4HA1" "HMBS" "TOMM40" "NAMPT" "SLC2A1" "NFIL3" "PSMD12" "GMPS" "CCNG1" "HSPA9" "ACLY" "TCEA1" "UCHL5" "PNO1"</t>
  </si>
  <si>
    <t>STAT3 "JAK1" "JAK3" "SOCS1" "ACP1"</t>
  </si>
  <si>
    <t>SOCS3 "PTPN1" "CCR1" "JUN" "CSF2RB" "HMOX1" "MYD88" "STAT3" "TNFRSF1A" "IL13RA1" "GRB2" "IL1B" "PIK3R5" "IL1R2" "FAS" "STAT1" "CBL" "IL15RA" "IRF9"</t>
  </si>
  <si>
    <t>SELL "PNP" "SMPDL3A" "PLIN2" "RNH1" "XBP1" "IFITM3" "CCND3" "ST3GAL4" "FGL2" "KLF6" "GLIPR2" "IL1R2" "S100A1" "BATF" "MXD1" "CTSZ" "RHOB" "GPX4" "NDRG1" "ECM1" "AHR" "PLSCR1" "PDCD2L"</t>
  </si>
  <si>
    <t>NR4A1 "ATF3" "CXCL2" "CEBPB" "NFKBIA" "KLF2" "TNFAIP3" "REL" "BTG2" "LTB" "PRKCD" "VEGFA" "ZBTB7A" "FOXN3" "LRRFIP1" "CD83" "NFKBIZ" "ZC3H12A" "NFKB1" "RASA3" "STK40" "CASP3" "BCL2" "SLC4A7" "PTMS" "MAPK3" "TRAF1" "GSK3B" "TNFAIP2" "ICAM1" "NFKBIE" "MEF2A" "CENPB" "PIK3R1" "KIFC3" "SP1"</t>
  </si>
  <si>
    <t>JUN "FOS" "RPS27A" "VRK3" "UBE2N" "MAPK14" "IL17RA" "MAPK1"</t>
  </si>
  <si>
    <t>CCR2 "CCR1" "STAT3" "TNFRSF1A" "IL1B" "IL1R2" "CCR5" "JAK1" "CCL4"</t>
  </si>
  <si>
    <t>PSMB8 "PSMB10" "MYD88" "SEM1" "APP" "PSMB5" "PSMB9" "PSMA6" "PSME2" "PSMB3" "PSMB4" "PSMB1" "PSMA3" "PSMB2" "IL1B" "RPS27A" "IL1R2" "PSME1" "PSMA4" "PSMB6" "PSMA7" "PSMA5" "PSMC4" "PSMD7" "RBX1" "PSMC2" "PSMC5" "PSMD6" "PSMD8" "PSMD2" "IRAK4" "PSMA2" "PSMC3" "PSMD13" "PSMC6" "PSMD14" "PSMD4" "PSMA1" "PSMB7" "UBE2N" "PSMC1" "PSMD3" "PSMD1"</t>
  </si>
  <si>
    <t>SOCS3 "PTPN1" "IFITM2" "PNP" "PSMB8" "CSF2RB" "CFH" "IFITM3" "ZBP1" "PSMB10" "MYD88" "STAT3" "BTG1" "PSMB9" "PSME2" "FGL2" "B2M" "LY6E" "IRF2" "SRI" "ARID5B" "HIF1A" "PSMA3" "PSMB2" "PSME1" "IFI35" "RTP4" "FAS" "CASP4" "STAT1" "CASP1" "TRAFD1" "IL15RA" "SOD2" "IRF9" "ITGB7" "PSMA2" "VAMP8" "RNF213" "MVP" "OAS2" "ISG15" "STAT2" "PLSCR1" "OGFR" "PARP12" "NMI" "TAP1" "PARP14" "NAMPT" "LAP3" "OAS3" "TAPBP" "RIPK1"</t>
  </si>
  <si>
    <t>ETS2 "VEGFA" "MYH9" "L1CAM" "CDK6" "NRP1" "PML" "TLE1" "THY1"</t>
  </si>
  <si>
    <t>Ly6Clo monocytes</t>
  </si>
  <si>
    <t>CSNK1E "NOTCH1" "NCOR2" "RBPJ" "CCND2" "NUMB" "FRAT1" "HDAC5" "MAML1" "AXIN1" "DVL2"</t>
  </si>
  <si>
    <t>CALR "HSP90B1" "HSPA5" "PDIA6" "EIF4EBP1" "EIF4A1" "DNAJC3" "SERP1" "XBP1" "SEC11A" "NABP1" "EEF2" "EIF2S1" "CEBPG" "NPM1" "EDEM1" "BANF1" "ATP6V0D1" "IMP3" "LSM1" "SPCS1" "HYOU1" "RPS14" "CNOT2" "HSPA9" "SDAD1" "NOP14" "SRPRB" "SPCS3" "BAG3" "YIF1A" "CXXC1" "PAIP1"</t>
  </si>
  <si>
    <t>CXCL2 "IL1B" "CCRL2" "G0S2" "EGR1" "NR4A1" "NFKBIA" "DUSP1" "BTG2" "CEBPB" "MXD1" "ZFP36" "ATF3" "PTGS2" "IER2" "PDE4B" "ETS2" "REL" "BTG1" "PLAUR" "FOS" "PTPRE" "TNFAIP2" "PNRC1" "KLF2" "DUSP5" "KDM6B" "SIK1" "FOSL2" "TNFAIP3" "MARCKS" "TRIB1" "PER1" "CDKN1A" "CCNL1" "NINJ1" "DUSP2" "CD44" "IER3" "PPP1R15A" "CD83" "TLR2" "ATP2B1" "MCL1" "KLF4" "DENND5A" "CSF1" "BHLHE40" "IER5" "SGK1" "SLC2A3" "NFIL3" "GADD45B" "ID2" "CD80" "ZC3H12A" "EHD1" "PLEK" "PHLDA1" "RNF19B" "NFAT5" "KLF10" "VEGFA" "LITAF" "TGIF1" "CCL4" "TRAF1"</t>
  </si>
  <si>
    <t>JUNB "THBS1" "TGFB1" "PPP1R15A" "SKIL" "ID2" "NCOR2" "KLF10" "TGIF1" "FURIN" "ARID4B" "ID1" "PPM1A" "BMPR2" "RAB31" "HDAC1"</t>
  </si>
  <si>
    <t>NOTCH1 "ST3GAL6" "HES1" "TCF7L2" "ARRB1"</t>
  </si>
  <si>
    <t>HSPE1 "HSPD1" "NPM1" "NIP7" "NOP16" "DDX18" "IMP4" "FARSA" "MPHOSPH10" "PHB" "MYBBP1A" "AIMP2" "SRM" "MCM4" "NOP56" "CDK4" "RRP9" "TMEM97" "PES1" "CBX3" "NOLC1" "GRWD1"</t>
  </si>
  <si>
    <t>CTSC "CALR" "GAPDH" "HSP90B1" "HSPA5" "PPIA" "ALDOA" "SLA" "SDF2L1" "LDHA" "CACYBP" "HSPE1" "NUPR1" "ACTR3" "PRDX1" "PNP" "PGK1" "SERP1" "XBP1" "SEC11A" "HSPD1" "ENO1" "PSMB5" "LGMN" "FKBP2" "STIP1" "PSMA4" "TPI1" "IDH1" "EBP" "RPN1" "UFM1" "SKAP2" "IMMT" "PSMD14" "PSMC4" "EIF2S2" "EDEM1" "CANX" "PSMC2" "IDI1" "CORO1A" "PSMC6" "SQLE" "PDAP1" "COPS5" "UCHL5" "HSPA9" "PGM1" "HMBS" "ATP2A2" "ARPC5L" "TCEA1" "HMGCS1" "PFKL"</t>
  </si>
  <si>
    <t>CRLF2 "STAT5B" "JAK1" "IRS2" "SMARCA4"</t>
  </si>
  <si>
    <t>IL1B "CSF3R" "PIM1" "ITGA4" "CD9" "CD14" "CD44" "LTB" "TGFB1" "CCR1" "CD36" "TLR2" "CSF1" "IL17RA" "TNFRSF21" "CSF2RA" "IFNAR1" "IL1R2" "CRLF2" "TNFRSF1B" "EBI3" "CXCL3" "MAP3K8" "TNF"</t>
  </si>
  <si>
    <t>NFKBIZ "MXD1" "FGL2" "CD44" "LTB" "ENO3" "CD83" "DENND5A" "CSF1" "BHLHE40" "IGF1R" "SLC2A3" "NFIL3" "GADD45B" "IL10RA" "PHLDA1" "FURIN" "TNFRSF21" "TRAF1" "TGM2" "IL1R2" "LRRC8C" "IRF8" "BCL2" "MYO1C" "TNFRSF1B" "ITGAV" "BMPR2" "RHOH" "BATF3" "MAP3K8" "RABGAP1L" "CD79B" "SELL" "HK2" "CDC42SE2" "POU2F1" "ALCAM" "EMP1" "WLS" "PRKCH"</t>
  </si>
  <si>
    <t>CXCL2 "IL1B" "NR4A1" "NFKBIA" "BTG2" "CEBPB" "NFKBIZ" "ATF3" "PTGS2" "REL" "FOS" "TNFAIP2" "KLF2" "MMP9" "TNFAIP3" "CCL3" "IER3" "LTB" "CD36" "CD83" "LRRFIP1" "ANP32A" "RUNX2" "TMSB4X" "RASA3" "ZC3H12A" "PRKCD" "STK40" "ACOD1" "HCAR2" "IL18RAP" "VEGFA" "NCF1" "FN1" "FOXN3" "CCL4" "TRAF1" "IRAK1" "TGM2" "SP1" "ACTA2" "GSK3B" "BCL2" "MEF2A" "BIRC3" "NCF2" "BID" "COX17" "CXCL3" "TNF" "CCL2" "EPB41" "CCDC9" "ZBTB7A" "NFKB1"</t>
  </si>
  <si>
    <t>UBC "FOS" "MEF2C" "IL17RA" "TAB2" "IRAK2" "IRAK1" "PPP2CA" "MAP2K3" "MEF2A" "RPS6KA1" "MAP3K8" "NFKB1" "ATF2" "MAPK8" "RPS6KA5" "CHUK" "MAPK14" "DUSP7" "MAPK7" "NOD2" "BTRC" "MAPK3"</t>
  </si>
  <si>
    <t>CXCL2 "IL1B" "PTGS2" "CCL3" "CCR1" "IL1RN" "CSF1" "PTAFR" "IL10RA" "CD80" "CCL4" "IL1R2"</t>
  </si>
  <si>
    <t>SEM1 "PSMB2" "PSMB8" "PSMB5" "PSME2" "PSMB10" "PSMA7" "PSMB1" "RPS27A" "PSMC5" "PSMB3" "PSMD8" "PSMB9" "RBX1" "PSMA4" "PSME1" "PSMD6" "PSMA5" "PSMD11" "PSMD4" "PSMC3" "PSMD14" "PSMC4" "PSMD7" "APP" "PSMA6" "PSMA2" "PSMC2" "PSMB6" "NFKB2" "PSMB4" "UBE2N" "PSMC6" "UBB" "PSMD2" "NKIRAS2" "PSMD10" "PSMD1" "HMGB1" "TNIP2" "UBA52" "MYD88" "IRAK4" "PSME3"</t>
  </si>
  <si>
    <t>NFKBIA "PIM1" "PTGS2" "PDE4B" "BTG1" "TNFAIP2" "FGL2" "TNFAIP3" "CDKN1A" "ISG15" "ST8SIA4" "ST3GAL5" "TRIM25" "IL10RA" "TXNIP" "RSAD2" "DDX60" "IRF8" "LY6E" "TRIM26" "LATS2" "IFI27" "RAPGEF6" "EPSTI1" "RIPK1" "JAK2" "PTPN6" "BANK1" "CCL2" "NFKB1" "CMPK2" "EIF4E3" "CD274" "UBE2L6"</t>
  </si>
  <si>
    <t>ETS2 "MYH9" "L1CAM" "VEGFA" "CDK6" "TLE3" "LDB1" "NRP1" "TLE1" "RTN1" "RASA1"</t>
  </si>
  <si>
    <t>Neutrophils</t>
  </si>
  <si>
    <t>NOTCH1 "CSNK1E" "CCND2" "HDAC5" "MAML1" "RBPJ" "AXIN1" "CUL1"</t>
  </si>
  <si>
    <t>CEBPB "HSPA5" "ATF3" "FUS" "DNAJB9" "SPCS1" "PREB" "DCTN1" "EIF2AK3" "IFIT1" "EXOSC5"</t>
  </si>
  <si>
    <t>IL1B "CXCL2" "CCRL2" "G0S2" "DUSP1" "EGR1" "NFKBIA" "BTG2" "FOS" "IER2" "ZFP36" "KLF2" "CEBPB" "TNFAIP2" "PTGS2" "IER3" "ETS2" "PPP1R15A" "PNRC1" "DUSP2" "PLAUR" "TRIB1" "CD44" "MCL1" "NR4A1" "CSF1" "CCNL1" "PDE4B" "IER5" "ATP2B1" "ATF3" "PTPRE" "PER1" "BTG1" "SIK1" "TNFAIP3" "KDM6B" "CCL4" "GADD45B" "CDKN1A" "DUSP5" "ZC3H12A"</t>
  </si>
  <si>
    <t>JUNB "PPP1R15A" "CTNNB1" "TGFB1" "SKIL"</t>
  </si>
  <si>
    <t>NOTCH1 "ST3GAL6"</t>
  </si>
  <si>
    <t>DUSP2 "SMAD7" "EXOSC5" "HK2" "HSPE1" "LAS1L"</t>
  </si>
  <si>
    <t>GAPDH "ALDOA" "SLA" "CORO1A" "SERP1" "GLRX" "ACTR3" "LDHA" "UBE2D3" "NFIL3" "SKAP2" "ENO1" "PGK1" "GSR" "ACTR2" "CD9" "TPI1" "CFP" "XBP1" "MAP2K3" "PGM1" "RIT1" "EBP" "PFKL" "MRTO4" "EDEM1" "SLC2A1"</t>
  </si>
  <si>
    <t>CRLF2 "STAT3" "JAK1" "HGF"</t>
  </si>
  <si>
    <t>IL1B "PIM1" "CSF3R" "CD14" "CD44" "CSF1" "ITGA4" "CCR1" "TGFB1" "PIK3R5" "CSF2RA" "LTB" "CXCL3" "TNF" "TLR2" "IL2RG"</t>
  </si>
  <si>
    <t>IFITM3 "CCND3" "IL1R2" "PLIN2" "SMPDL3A" "RHOB" "GLIPR2" "KLF6" "NFIL3" "GPX4" "MXD1" "SELL" "ADAM19" "HOPX" "CTSZ" "ST3GAL4" "IGF1R" "SWAP70" "XBP1"</t>
  </si>
  <si>
    <t>IL1B "CXCL2" "NFKBIA" "BTG2" "FOS" "NFKBIZ" "KLF2" "CEBPB" "TNFAIP2" "PTGS2" "IER3" "CCL3" "NR4A1" "ATF3" "TNFAIP3" "CCL4" "CTNNB1" "ACOD1" "B2M" "ZC3H12A" "MMP9" "NCF1" "LTB" "RASA3" "CXCL3" "MEF2A" "COX17" "RUNX2" "TNF"</t>
  </si>
  <si>
    <t>UBB "RPS27A" "JUN" "MAPK3" "MAP2K3" "IL17RA" "CREB1"</t>
  </si>
  <si>
    <t>IL1B "CXCL2" "PTGS2" "CCL3" "IL1RN" "CSF1" "PTAFR" "CCL4" "CCR1" "CD80" "IL10RA"</t>
  </si>
  <si>
    <t>IL1B "NFKBIA" "IL1RN" "UBC" "PELI1"</t>
  </si>
  <si>
    <t>NFKBIA "TNFAIP2" "PTGS2" "PIM1" "PDE4B" "ST8SIA4" "SAMHD1" "PTPN6" "BTG1" "ISG15" "TNFAIP3" "FGL2" "RSAD2" "PELI1" "CDKN1A" "B2M" "IL10RA" "LCP2" "ST3GAL5" "DDX60" "TAPBP" "ITGB7" "VAMP5" "IFIH1" "ICAM1" "NCOA3" "NOD1"</t>
  </si>
  <si>
    <t>ETS2 "MYH9"</t>
  </si>
  <si>
    <t>NK cells</t>
    <phoneticPr fontId="0" type="noConversion"/>
  </si>
  <si>
    <t>LDB1 "CDK6" "TLE3"</t>
  </si>
  <si>
    <t>CSNK1E "PSEN2" "NCSTN" "TCF7" "DVL2" "AXIN1" "PPARD" "NCOR2" "SKP2" "ADAM17" "KAT2A" "HDAC5" "NOTCH4" "CCND2" "MAML1" "FZD8"</t>
  </si>
  <si>
    <t>CEBPB "TUBB2A" "EIF4EBP1" "LSM4" "PARN" "FUS" "NPM1" "TATDN2" "NABP1" "DDX10" "EDC4" "IMP3" "EIF4A1" "EIF4A3" "KIF5B" "DCTN1" "EIF4E" "EDEM1"</t>
  </si>
  <si>
    <t>CCL4 "REL" "CEBPB" "DUSP5" "MXD1" "GEM" "YRDC" "FOSL2" "DUSP1" "TNFAIP3" "TUBB2A" "SOCS3" "IRS2" "NFIL3" "KDM6B" "NR4A3" "MAP3K8" "CCNL1" "DUSP2" "BIRC3" "NINJ1" "MAFF" "PNRC1" "BTG2" "LITAF" "MAP2K3" "NAMPT" "NR4A2" "ABCA1" "SOD2"</t>
  </si>
  <si>
    <t>JUNB "SKIL" "UBE2D3" "TGFB1" "SPTBN1" "SMURF1" "SMURF2" "FNTA" "NCOR2" "SKI" "TJP1" "APC" "KLF10" "RAB31" "SMAD1" "ID2" "TRIM33"</t>
  </si>
  <si>
    <t>SAP30 "LFNG" "APH1A" "DTX2" "NOTCH1" "RBX1" "PSENEN" "CCND1" "DTX1"</t>
  </si>
  <si>
    <t>DCTPP1 "MPHOSPH10" "NPM1" "BYSL" "CBX3" "GRWD1" "DDX18" "DUSP2" "CDK4" "TMEM97" "PUS1" "PPRC1" "FARSA" "NOP16" "TCOF1" "SMAD7" "MYC" "MYBBP1A" "MCM5" "GNL3" "RRP9" "RCL1" "RRP12" "PA2G4" "PRMT3" "PLK1"</t>
  </si>
  <si>
    <t>NFKBIB "HSP90B1" "ACLY" "HSPA5" "CACYBP" "CTSC" "PSMC4" "EBP" "HSPE1" "RAB1A" "SDF2L1" "CCNG1" "RRM2" "STIP1" "USO1" "GAPDH" "SLC2A3" "GLRX" "HSPA9" "ETF1" "IMMT" "ALDOA" "SHMT2" "PSMA4" "PSPH" "DDIT3" "YKT6" "SLA" "CALR" "MTHFD2" "SSR1" "SKAP2" "PPP1R15A" "ADIPOR2" "ITGB2" "SLC9A3R1" "HSPD1" "TPI1"</t>
  </si>
  <si>
    <t>SMARCA4 "IRS2" "CRLF2" "PIK3R1" "SOCS2" "JAK3" "STAT3" "SOCS1" "STAT5A" "PIK3R2"</t>
  </si>
  <si>
    <t>IL18R1 "SOCS3" "IFNGR1" "CRLF2" "CBL" "MAP3K8" "TNFRSF1B" "IL17RA" "TGFB1" "IL10RB" "TNFRSF1A" "PIK3R5" "PTPN2" "TNFRSF12A"</t>
  </si>
  <si>
    <t>MXD1 "IL18R1" "ITGAV" "SLC1A5" "RORA" "PRKCH" "LRRC8C" "NFIL3" "DHRS3" "EEF1AKMT1" "TNFRSF18" "BCL2" "BCL2L1" "IFNGR1" "MAP3K8" "TNFRSF1B" "MAFF" "GSTO1" "PUS1" "MYO1E" "ITGA6" "CASP3" "GABARAPL1" "XBP1" "POU2F1" "FAH" "PDCD2L" "IL10" "EOMES" "TRAF1" "MYC" "SWAP70" "ECM1" "BHLHE40"</t>
  </si>
  <si>
    <t>CCL4 "REL" "CEBPB" "IKBKB" "TNFAIP3" "IL18R1" "CENPB" "SOCS3" "PTPN7" "BPGM" "HDGF" "PLD1" "LARS2" "NSMF" "BCL2" "RPTOR" "LRRFIP1" "BCL2L1" "ITM2C" "CPT1A" "TSHZ1" "RUSC1" "STMN1" "BID" "MTCH1" "IMP3" "ABHD16A" "GSK3B" "PIK3R1" "BIRC3" "ENO1" "PPT2" "BTG2" "CHUK" "MAPK3" "HPS1" "CASP3" "TRAF6" "MEF2A" "USP5" "ANP32A" "STK40" "ECH1" "ZDHHC7" "NR4A1" "TNFRSF1A" "PHF20" "IL10" "PRKAA1" "NACA" "RAE1" "TRAF1" "STOML1" "TNF" "SNTB1" "FADD" "ZC3H12A" "HADH" "PLA2G7"</t>
  </si>
  <si>
    <t>IKBKB "PPP2R1A" "MEF2C" "MAPK14" "TAB2" "MAP3K8" "UBE2N" "CHUK" "MAP2K3" "MAPK3" "IL17RA" "MAPKAPK3" "RPS6KA3" "TRAF6" "MEF2A" "VRK3" "MAPK8" "UBC" "ATF2" "IKBKG" "PPP2R1B"</t>
  </si>
  <si>
    <t>CCL4 "CCR2" "TNFRSF1B" "IL10RB" "TNFRSF1A" "IL10" "TNF" "STAT3"</t>
  </si>
  <si>
    <t>NFKBIA "NFKBIB" "PSMC4" "PSMC3" "PSMD8" "PSMB4" "PSMB9" "PSMD10" "MAP2K4" "IRAK1" "PSMA1" "PSMA4" "PSMB8" "PSMB1" "PSMB3" "MAP3K3" "PELI1" "NFKB1" "NFKB2" "NOD1" "RBX1" "PSMD4" "PSMB7" "MAP2K1" "RELA" "PSMA3" "UBA52" "MYD88" "NKIRAS1" "PSMB5" "PSMA2" "MAP2K6" "PSME2" "PSMD5"</t>
  </si>
  <si>
    <t>NFKBIA "CASP1" "ARL4A" "CCL5" "ICAM1" "DDX58" "NLRC5" "LATS2" "PSMB9" "IL10RA" "IFITM2" "IRF1" "XCL1" "CMKLR1" "VAMP5" "TRAFD1" "LY6E" "P2RY14" "VAMP8" "NCOA3" "PSMB8" "TAP1" "TAPBP" "BST2" "DHX58" "CD69" "MVP" "MTHFD2" "CD74" "B2M" "EIF2AK2" "ADAR" "CASP4" "KLRK1" "PELI1" "NFKB1" "ITGB7" "RBCK1" "IFI44" "PML" "NOD1" "TOR1B" "BTG1" "RNF213" "CD274" "ISG15" "PNP" "IFITM3" "GPR18" "PIM1" "IFI35" "PSMA3" "EPSTI1" "MYD88" "UPP1" "CD38" "IRF9" "HELZ2" "GBP4" "PSMA2" "PSME2" "IFI44L" "NUP93" "DDX60" "PDE4B" "ZNFX1" "FGL2" "PFKP"</t>
  </si>
  <si>
    <t>Pathway</t>
  </si>
  <si>
    <t>cell type</t>
  </si>
  <si>
    <t>nominal p-value</t>
  </si>
  <si>
    <t>adjusted p-value</t>
  </si>
  <si>
    <t>Enrichment Score</t>
  </si>
  <si>
    <t>Net Enrichment Score</t>
  </si>
  <si>
    <t>Gene set size</t>
  </si>
  <si>
    <t>Leading Edge Genes</t>
  </si>
  <si>
    <t>Rank</t>
  </si>
  <si>
    <t>Significant?</t>
  </si>
  <si>
    <t>(positive enrichment score denotes enrichment in IL1rn-/- group)</t>
  </si>
  <si>
    <t>Table 2.  GSEA analysis of peripheral blood cells from vehicle-treated vs. rapamycin-treated IL1rn-/- mice</t>
  </si>
  <si>
    <t>Ly6Chi mono</t>
  </si>
  <si>
    <t>B cell</t>
  </si>
  <si>
    <t>Neutrophil</t>
  </si>
  <si>
    <t>CD8+ T cell</t>
  </si>
  <si>
    <t>CD4+ T cell</t>
  </si>
  <si>
    <t>Ly6Clo mono</t>
  </si>
  <si>
    <t>NK cell</t>
  </si>
  <si>
    <t>NRP1 "NRP2" "DPYSL2" "TLE3"</t>
  </si>
  <si>
    <t>SOCS3 "LY6E" "ZBP1" "PNP" "PSMB9" "CXCL10" "PSME2" "IFI44" "PSMB10" "ISG15" "ITGB7" "PSMB8" "CCL2" "OAS3" "SP110" "IFI44L" "STAT1" "CASP4" "CSF2RB" "PSME1" "ST8SIA4" "RTP4" "RNF213" "IL15RA" "BST2" "FAS" "CASP1" "TNFAIP2" "MYD88" "STAT2" "PSMA2" "ARID5B" "SAMHD1" "IFI35" "NMI" "PSMB2" "SPPL2A" "CXCL9" "PTPN6" "PARP12" "PTPN1" "SAMD9L" "TAPBP" "SOD2" "PSMA3" "SRI" "GCH1" "TRAFD1" "HERC6" "UBE2L6" "IRF7" "XAF1" "IFITM3" "IFIT2" "FGL2" "USP18" "B2M" "HIF1A" "IFNAR2" "IFIT1" "IFIH1" "LAP3" "NOD1" "PLSCR1" "DHX58" "DDX58" "TAP1" "MX1" "CMPK2" "EIF4E3" "MVP" "VAMP8" "EIF2AK2" "OAS2" "GPR18" "GBP4" "PLA2G4A" "NAMPT" "ZNFX1"</t>
  </si>
  <si>
    <t>CCR1 "CCR2" "CXCL10" "CCL4" "CCL3" "IL1R2" "TYK2"</t>
  </si>
  <si>
    <t>DUSP6 "RPS27A" "UBA52" "PPP2CA" "RPS6KA5" "MAPK7" "PPP2CB" "MAPKAPK2" "PPP2R1A" "TRAF6" "MAP3K8" "NFKB1" "MEF2A" "IRAK2" "CREB1" "NOD2" "MAPKAPK3" "UBC" "MAP2K7" "MAP3K7" "PPP2R5D"</t>
  </si>
  <si>
    <t>SOCS3 "IER3" "MMP8" "CCL2" "CCL4" "ENO1" "FN1" "JUN" "NDUFC1" "CCL3" "TMSB4X" "FAS" "BAX" "TNFAIP2" "MYD88" "TMEM165" "HMOX1" "CYCS" "GRN" "ECH1" "BAD" "ITM2C" "B2M" "DEK" "NCF1" "PTMS" "SPP1" "CENPB" "BIRC3" "LONP2" "PLD1" "HADH" "ANP32A" "USP5" "TNFRSF1A" "PPT2" "ARFGAP2" "LRRFIP1" "PIGT" "HDAC3" "BPGM" "IKBKB"</t>
  </si>
  <si>
    <t>PSMB9 "PSME2" "PSMB10" "PSMB8" "PSMA4" "PSMA7" "PSME1" "RBX1" "MYD88" "PSMA2" "PSMB2" "SEM1" "APP" "PSMD14" "PSMA3" "PSMB5" "PSMB6" "PSMD1" "PSMB4" "PSMD12" "PSMD6" "PSMC4" "IL1R2" "PSMA1" "NOD1" "PSMB7" "PSMA6" "PSMC6" "PSMD2" "PSMB3" "PSMD4" "PSMC1" "MAP2K1" "NFKBIB" "PSMD10" "PSMA5" "IKBKB" "PSME3" "CUL1" "CHUK"</t>
  </si>
  <si>
    <t>PNP "CXCL10" "CAPG" "SELL" "S100A1" "SMPDL3A" "CYFIP1" "BATF" "NRP1" "IFITM3" "FGL2" "IL3RA" "IL1R2" "GPX4" "CD48" "EEF1AKMT1" "RNH1" "CCND3" "NDRG1" "HK2" "PLSCR1" "TIAM1" "SYT11" "SLC1A5" "MXD1" "SPP1" "FAM126B" "CKAP4" "GBP4" "PTRH2" "CTSZ" "DCPS" "ADAM19" "CD79B" "ECM1" "XBP1" "SWAP70" "TNFRSF21"</t>
  </si>
  <si>
    <t>SOCS3 "CCR1" "CXCL10" "STAT1" "CSF2RB" "JUN" "IL15RA" "FAS" "MYD88" "STAT2" "HMOX1" "CXCL9" "PTPN1" "IL3RA" "IL1R2" "TYK2" "LEPR" "IL6ST" "BAK1" "PF4" "TNFRSF1A" "TLR2" "IL17RA" "EBI3" "TNFRSF21"</t>
  </si>
  <si>
    <t>IL7R "CRLF2" "IRS2"</t>
  </si>
  <si>
    <t>PNP "CTSC" "CALR" "SDF2L1" "PRDX1" "ALDOA" "SERP1" "GLRX" "HSP90B1" "FKBP2" "LDHA" "TPI1" "ENO1" "PSMA4" "SLC2A1" "GAPDH" "EBP" "ACTR3" "CANX" "SKAP2" "HSPA5" "PSMD14" "PSMA3" "PSMB5" "NUPR1" "SEC11A" "PSMD12" "FGL2" "PSMC4" "SLA" "COPS5" "TXNRD1" "PGK1" "HK2" "ACTR2" "HSPA9" "CORO1A" "ACLY" "EIF2S2" "SLC1A5" "PSMC6" "IDH1" "RAB1A" "SSR1" "EDEM1" "TCEA1" "CCNG1" "ADD3" "NAMPT" "PDAP1" "TUBA4A" "PPIA" "RPN1" "NFKBIB" "PPA1" "TBK1" "UFM1" "LDLR" "XBP1" "RIT1" "PSME3"</t>
  </si>
  <si>
    <t>NPM1 "DUSP2" "SMAD7" "HSPD1" "PA2G4" "PHB" "SUPV3L1" "WDR43" "PRMT3" "GNL3" "DCTPP1" "MYC" "NDUFAF4" "NOP56" "RRP9" "RABEPK" "EXOSC5" "PES1" "TFB2M" "NOLC1" "PUS1" "PPRC1"</t>
  </si>
  <si>
    <t>RBX1 "SAP30" "NOTCH1" "ARRB1" "PSENEN" "CUL1" "BAG4" "PSEN2" "FBXW11" "DTX2" "NOTCH2"</t>
  </si>
  <si>
    <t>ID2 "TGFB1" "ID1" "KLF10" "THBS1" "FURIN" "JUNB" "PPP1R15A" "NCOR2" "APC" "ID3" "CDK9" "CTNNB1" "TGIF1" "PPM1A" "XIAP"</t>
  </si>
  <si>
    <t>NR4A1 "PDE4B" "KLF4" "CDKN1A" "IL1B" "ID2" "PNRC1" "SGK1" "NINJ1" "KLF10" "MARCKS" "PLAUR" "SAT1" "PER1" "KLF6" "CXCL2" "DENND5A" "ATF3" "KLF9" "BTG1" "DUSP2" "CCRL2" "TUBB2A" "ATP2B1" "IL7R" "CCNL1" "KDM6B" "TNFAIP3" "FOSB" "SERPINB8" "KLF2" "EIF1" "PPP1R15A" "VEGFA" "NFIL3" "EHD1" "DUSP5" "CEBPB" "ETS2" "CD80" "TSC22D1" "TRAF1" "SQSTM1" "SIK1" "NFKBIA" "RHOB" "TGIF1" "MAP3K8" "B4GALT1" "ICAM1" "NR4A2" "RELB" "NFKB1" "RNF19B" "HES1"</t>
  </si>
  <si>
    <t>CALR "PDIA6" "SERP1" "CCL2" "HSP90B1" "NABP1" "DNAJC3" "HSPA5" "SEC11A" "BANF1" "ATP6V0D1" "SDAD1" "PREB" "IFIT1" "EIF2S1" "HSPA9" "SPCS3" "SHC1" "SSR1" "EDEM1" "HYOU1" "LSM4" "EIF4EBP1" "YWHAZ" "SLC30A5" "ATF6" "XBP1" "GOSR2" "EXOSC9"</t>
  </si>
  <si>
    <t>CSNK1E "NCOR2" "MAML1" "LEF1" "AXIN1" "CCND2" "TCF7" "ADAM17" "FZD1" "FRAT1"</t>
  </si>
  <si>
    <t>PML "MYH9" "DPYSL2" "CDK6" "L1CAM" "TLE3"</t>
  </si>
  <si>
    <t>STAT1 "CD69" "ST8SIA4" "LY6E" "PSMB9" "PSME1" "PML" "PTPN6" "TAP1" "BANK1" "PSMB8" "ITGB7" "SP110" "NFKB1" "CD38" "IRF8" "IRF9" "IFI27" "SAMHD1" "PTPN2" "NCOA3" "PELI1" "HELZ2" "IRF1" "CIITA" "PSMB10" "NUP93" "PSMB2" "XAF1" "STAT2" "ISG15" "PSME2" "ISG20" "GPR18" "ADAR" "EIF2AK2" "NAMPT" "USP18" "IFI44" "IFIT2" "IFIT3" "ARID5B" "RNF31" "IFITM3" "PFKP" "EPSTI1" "IL18BP" "PARP14" "IL10RA" "SOCS1" "SLAMF7" "OGFR" "NOD1" "MX1" "OAS3" "TRAFD1" "IL15RA" "IRF4" "ARL4A" "RBCK1" "JAK2" "ZBP1"</t>
  </si>
  <si>
    <t>IL10RB "TYK2" "IL10RA" "IL18" "CCR1"</t>
  </si>
  <si>
    <t>UBB "UBA52" "PPP2CA" "UBC" "MAP2K4" "VRK3" "MAPK1" "RPS6KA5" "RPS27A" "RIPK2" "MAP2K7" "ATF2" "MAP3K8" "CHUK" "DUSP7" "DUSP3" "UBE2V1" "MAPKAPK3" "RPS6KA3"</t>
  </si>
  <si>
    <t>CEBPB "REL" "NFKB2" "CD83" "ZBTB7A" "FOXN3" "SDC4" "NFKBIA" "RPTOR" "ARF6" "TSHZ1" "STMN1" "MAPK1" "RFX5" "BSG" "CPT1A" "RXRB" "BPGM" "DEK" "TRPC4AP" "CD81" "BAZ1B" "CCL5" "PTPN7" "CISH" "MEPCE" "RANGAP1" "EPB41" "MAP2K7" "HPS1" "CHUK" "RELA" "SOCS3" "RPS11" "CASP8" "PLA2G7" "TNFAIP2" "NSMF" "USP5" "TRAF1" "SPON1"</t>
  </si>
  <si>
    <t>PSMB9 "PSME1" "PSMB8" "PSMC2" "NFKB1" "PSMA7" "PELI1" "MAP3K7" "NFKBIB" "PSMC4" "PSMB10" "IKBKB" "PSMB2" "NKIRAS1" "PSME2" "PSMD7" "NKIRAS2" "PSMB3" "PSMA5" "PSMB5" "SEM1" "PSMD11" "PSMD4" "PSMB7" "NOD1" "TOLLIP" "PSMA4"</t>
  </si>
  <si>
    <t>RHOH "SWAP70" "CD79B" "CAPG" "SELL" "SLC1A5" "BCL2" "IRF8" "POU2F1" "NCOA3" "ALCAM" "CD48" "LTB" "P2RX4" "CKAP4" "ADAM19" "ITGA6" "IFITM3" "RABGAP1L" "IL10RA" "HUWE1" "SOCS1" "MYO1E" "GADD45B" "PLIN2" "IRF4" "ARL4A" "PTRH2"</t>
  </si>
  <si>
    <t>STAT1 "IL10RB" "CD38" "IRF9" "PTPN2" "CBL" "IRF1" "TYK2" "GRB2" "STAT2" "LTB" "ITGA4" "IL17RA" "TLR2" "TNFRSF12A" "SOCS1" "PIK3R5" "CCR1" "IL15RA" "CD14" "CSF3R"</t>
  </si>
  <si>
    <t>IRS2 "CRLF2" "IL2RG" "STAT3" "SMARCA4"</t>
  </si>
  <si>
    <t>HSPD1 "HSPE1" "CACYBP" "STIP1" "TUBA4A" "IFRD1" "PPP1R15A" "HSPA9" "UBE2D3" "SQSTM1" "LDHA" "GOT1" "HSPA4" "CTSC" "TES" "P4HA1" "SLC2A3" "PSMD13" "SERP1" "PSME3" "GMPS" "MTHFD2" "RAB1A" "IMMT" "EEF1E1" "HSPA5" "MCM2" "TBK1" "PPIA" "CYB5B" "GBE1" "GTF2H1" "PITPNB" "PHGDH" "GGA2" "NUFIP1" "PSMG1" "NUP205" "ADIPOR2" "SLC9A3R1" "SLC7A5" "IDH1" "FGL2" "PSMA3" "HMGCR" "HMGCS1"</t>
  </si>
  <si>
    <t>HSPD1 "HSPE1" "NOLC1" "MYC" "CBX3" "DUSP2" "PA2G4" "RABEPK" "MPHOSPH10" "PES1" "BYSL" "MYBBP1A" "LAS1L" "PHB" "PPAN"</t>
  </si>
  <si>
    <t>ST3GAL6 "PSEN2" "MAML2" "PRKCA" "NOTCH2" "DTX1" "DTX2" "NOTCH1" "SAP30"</t>
  </si>
  <si>
    <t>JUNB "PPP1R15A" "UBE2D3" "IFNGR2" "HDAC1" "TGFB1" "SMURF2" "BCAR3" "FNTA" "ARID4B" "ID2" "ID3" "NCOR2" "APC" "KLF10" "PPP1CA" "SKIL" "BMPR2"</t>
  </si>
  <si>
    <t>CEBPB "KDM6B" "IRS2" "REL" "BIRC2" "EHD1" "KLF6" "PLAUR" "NFKB2" "CD83" "PPP1R15A" "PNRC1" "GEM" "SDC4" "SQSTM1" "RHOB" "PER1" "IER2" "NFKBIA" "DUSP5" "MYC" "B4GALT5" "EIF1" "GADD45A" "SIK1" "NFE2L2" "IFNGR2" "TIPARP" "SLC2A3" "DUSP2" "BCL3" "YRDC" "DENND5A" "RNF19B" "MXD1" "LITAF" "ID2" "PLK2" "SGK1" "CCL5" "TANK" "RIPK2" "KLF9" "ZFP36" "PFKFB3" "PDE4B" "MAP3K8"</t>
  </si>
  <si>
    <t>SLC30A5 "DDIT4" "BANF1" "ATF6" "NHP2" "PDIA6" "LSM1" "PREB" "EIF4E" "KHSRP" "SSR1" "EXOSC10" "EIF4A3" "DCP1A" "RRP9" "EIF4A2" "EXOC2" "POP4" "EXOSC4" "NOP14" "EXOSC9" "NPM1" "EDEM1" "TTC37" "PAIP1" "SDAD1" "FUS" "LSM4" "ARFGAP1" "EXOSC5" "PARN" "HSP90B1" "ALDH18A1" "ATP6V0D1"</t>
  </si>
  <si>
    <t>PSEN2 "NCSTN" "NOTCH1" "NUMB" "HDAC2" "CUL1" "LEF1" "ADAM17" "DLL1"</t>
  </si>
  <si>
    <t>THY1 "MYH9" "LDB1"</t>
  </si>
  <si>
    <t>CD69 "STAT1" "IFI27" "PSMB9" "PSMB8" "SP110" "TAP1" "B2M" "PARP14" "GPR18" "GBP4" "STAT3" "ITGB7" "PSME1" "FAS" "ZBP1" "PSMB10" "EPSTI1" "NFKBIA" "PSME2" "BST2" "TAPBP" "NLRC5" "RBCK1" "PSMB2" "IRF9" "XAF1" "SOCS3" "IRF1" "DDX60" "BTG1" "NMI" "EIF4E3" "DDX58" "PTPN1" "NOD1" "ISG15" "NFKB1" "PFKP" "TNFSF10" "STAT2" "RIPK1"</t>
  </si>
  <si>
    <t>STAT3 "CCR2" "TNFRSF1B" "CXCL2" "TNFRSF1A" "CSF1" "TYK2" "ICAM1" "CCL4" "CD86" "IL1R2" "IL10RB"</t>
  </si>
  <si>
    <t>FOS "UBA52" "IKBKB" "UBC" "IRAK1" "MEF2A" "MAP2K7" "PPP2CA" "RPS6KA3" "MAPK14" "CUL1"</t>
  </si>
  <si>
    <t>NDUFC1 "B2M" "LCK" "BIN1" "FAS" "TMSB4X" "ECH1" "NFKBIA" "BIRC3" "CD81" "REL" "COX17" "PRKCB" "LRRFIP1" "ARF6" "SOCS3" "FBXW7" "IRF1" "PTEN" "PTMS" "SLC4A7" "PKN1" "PLCG1" "CFLAR" "TSHZ1" "NFKBIZ" "PIGT" "NFKB1" "TRAF1" "RASA3" "STK40" "HADH" "ACADS" "RXRB" "GSK3B" "TRAF6" "KLC1" "CASP8" "FAM110A" "USP5" "JUN" "DEK" "BAX" "FN1" "CXCL2" "NFKBIE" "TNFRSF1A" "ELAVL1" "RELA" "LONP2" "FADD" "RUSC1" "BTG2" "MAP3K7"</t>
  </si>
  <si>
    <t>PSMB9 "PSMB8" "PSME1" "PSMB10" "NFKBIA" "PSME2" "PSMA5" "PSMA4" "PSMB2" "SEM1" "RBX1" "PSMD5" "PSMA1" "PSMB1" "TAB1" "NOD1" "NFKB1" "PSMB4" "PSMC5" "PSMB7" "PSMD13" "PSMB6" "PSMB3" "PSMC6" "PSMC2" "TRAF6" "PSMD3" "MAP2K1" "PSMD8" "TNIP2" "PSMA2" "IRAK4" "RIPK2" "PSMD6" "PSMA7" "HMGB1" "PSMA6" "RELA" "PSMD2" "MAP3K7" "PSMC4" "PELI1"</t>
  </si>
  <si>
    <t>BCL2 "GPR83" "IGF1R" "IFNGR1" "CAPG" "SOCS1" "PLEC" "LTB" "SELL" "P4HA1" "CCND2" "MYC" "SH3BGRL2" "ETFBKMT" "GUCY1B1" "TNFRSF18" "AHNAK" "P2RX4" "GLIPR2" "HIPK2" "SLC1A5" "DRC1" "CTLA4" "IL18R1" "MAFF" "CD48" "POU2F1" "KLF6" "PTCH1" "ARL4A" "GSTO1" "SLC2A3" "DENND5A" "SPRED2" "UMPS" "SHE" "PLIN2" "FAM126B" "PTRH2" "GADD45B" "NOP2" "IL2RB" "MXD1" "PNP" "LRIG1" "ODC1" "BHLHE40" "RHOB" "GPR65" "IFITM3" "CDKN1C" "IL10RA"</t>
  </si>
  <si>
    <t>PIM1 "IFNGR1" "CD9" "ITGA4" "SOCS1" "LTB" "IL18R1" "CRLF2"</t>
  </si>
  <si>
    <t>SOCS1 "SMARCA4" "IL7R" "CRLF2" "JAK1" "IRS2" "SOCS2"</t>
  </si>
  <si>
    <t>HSPD1 "CACYBP" "HSPE1" "STIP1" "CXCR4" "CD9" "P4HA1" "HSPA9" "IFRD1" "PSMB5" "ELOVL5" "DDIT4" "SC5D" "SLC1A5" "PFKL" "TUBA4A" "NFKBIB" "EEF1E1" "M6PR" "GOT1" "SLC2A3" "ATP2A2" "PSME3" "CANX" "INSIG1" "HMGCS1" "HMGCR" "TPI1" "PPIA" "PHGDH"</t>
  </si>
  <si>
    <t>HSPD1 "HSPE1" "MYC" "MYBBP1A" "DUSP2" "PPAN" "SMAD7" "PRMT3" "PA2G4" "LAS1L" "GNL3" "MPHOSPH10" "NOP56" "NPM1" "DDX18" "MCM5" "GRWD1" "NOP2" "AIMP2" "NDUFAF4" "RABEPK" "PPRC1" "SUPV3L1" "TCOF1" "CDK4" "UNG" "TMEM97" "PHB" "NOLC1" "FARSA" "PES1"</t>
  </si>
  <si>
    <t>DTX1 "PSENEN" "RBX1" "LFNG" "PSEN2" "BAG4" "NOTCH1" "APH1A" "MAML2" "NOTCH2"</t>
  </si>
  <si>
    <t>SMURF2 "SPTBN1" "SKIL" "ID2" "ARID4B" "PPM1A" "PPP1R15A" "SKI" "TGFB1" "PPP1CA" "APC"</t>
  </si>
  <si>
    <t>IER2 "FOS" "CEBPB" "FOSB" "DUSP5" "TNFAIP3" "KDM6B" "MYC" "DUSP2" "SGK1" "SIK1" "IER5" "B4GALT1" "EHD1" "F2RL1" "MAFF" "IL7R" "SLC16A6" "NINJ1" "RELB" "CLCF1" "KLF6" "CCNL1" "EIF1" "TGIF1" "SLC2A3" "DENND5A" "DUSP1"</t>
  </si>
  <si>
    <t>CEBPB "HSPA9" "EEF2" "FUS" "EIF4A1" "DNAJA4" "DDIT4" "BAG3" "NHP2" "KIF5B" "TATDN2" "LSM1" "NOP56" "NPM1" "TSPYL2" "STC2" "EIF4G1" "PREB" "RPS14" "EDC4" "SDAD1"</t>
  </si>
  <si>
    <t>WNT5B "CCND2" "PTCH1" "HDAC2" "NUMB" "CUL1" "AXIN2" "CSNK1E"</t>
  </si>
  <si>
    <t>THY1 "NRP1" "PML" "CRMP1" "L1CAM" "LDB1"</t>
  </si>
  <si>
    <t>CCL5 "ITGB7" "STAT1" "VAMP8" "PSMB9" "PSMB8" "TAP1" "IFI27" "B2M" "LY6E" "PSMA2" "PSMB2" "EPSTI1" "PFKP" "CD69" "XAF1" "GZMA" "PSME2" "PSMB10" "HELZ2" "TNFAIP3" "NMI" "ZBP1" "PSME1" "BST2" "EIF4E3" "GBP4" "NFKBIA" "SOD2" "PML" "SPPL2A" "CASP4" "RTP4" "IFIT2" "STAT2" "NFKB1" "TRAFD1" "PSMA3" "EIF2AK2" "FAS" "TAPBP" "OAS3" "SP110" "ISG15" "IL15RA" "HIF1A" "SAMD9L" "CD86" "ISG20" "JAK2" "PLSCR1" "USP18" "KLRK1" "LCP2" "LATS2" "TNFSF10" "RBCK1" "CASP1" "NLRC5" "NOD1" "IRF2" "SRI" "IFI35" "MTHFD2" "BTG1" "IRF9"</t>
  </si>
  <si>
    <t>CCL5 "CCR2" "CCR5" "CCL4"</t>
  </si>
  <si>
    <t>FOS "JUN" "MAPK1" "MAPK8" "RPS6KA3" "RPS27A" "MAPK14" "UBA52" "TRAF6"</t>
  </si>
  <si>
    <t>CCL5 "TMSB4X" "LRRFIP1" "B2M" "ECH1" "PTMS" "CCL4" "S1PR4" "SLC4A7" "BIN1" "CCDC9" "NACA" "ENO1" "ANP32A" "TBX21" "TNFAIP3" "IL18RAP" "MEF2A" "BSG" "FBXW7" "BTG2" "NFKBIA" "NFKBIE" "GSK3B" "HADH" "DEK" "ZDHHC7" "MBTPS1" "NFKB1" "TRPC4AP" "PRKCD" "FAS" "MAPK3" "ACADS" "PRKCB" "MAP2K7" "LCK" "BIRC3" "MTCH1" "TRAF1" "PTPN7" "PYGB" "PIK3R1" "TMEM165" "NDUFC1" "MAP3K7" "BAD" "IMP3" "IL18R1" "RUSC1" "PRKCA" "ITM2C" "RPS11" "BAZ1B" "RUNX2" "IL2RA"</t>
  </si>
  <si>
    <t>PSMB9 "PSMB8" "PSMC3" "PSMA2" "PSMD14" "PSMD8" "PSMB2" "PSME2" "PSMB10" "PSMA6" "PSMB4" "PSMD7" "PSMB1" "PSMA5" "PSME1" "NFKBIA" "PSMD2" "PSMA4" "NFKB1" "SQSTM1" "PSMA7" "SEM1" "PSMA3" "PSMB3" "PSMD4" "UBB" "PSMB5" "IRAK4" "RBX1" "PSMC4" "MAP2K1" "MAP3K7" "PSMB7" "FBXW11" "PSMD11" "PSMD5" "UBC" "NOD1" "PSMF1" "NFKB2" "NKIRAS2" "PSMD3" "TNIP2" "PSMD12" "PSMD13" "IL1RAP"</t>
  </si>
  <si>
    <t>BCL2 "SELL" "IFNGR1" "IGF1R" "RHOB" "ARL4A" "NFKBIZ" "CCND2" "SOCS1" "PLEC" "ITGA6" "MYC" "P2RX4" "HIPK2" "ADAM19" "P4HA1" "PLIN2" "IL2RB" "PDCD2L" "ETFBKMT" "FGL2" "IRF8" "MXD1" "SYT11" "DRC1" "IGF2R" "SNX9" "PRKCH" "PTCH1" "MYO1E" "RGS16" "BHLHE40" "ST3GAL4" "GSTO1" "ENPP1" "POU2F1"</t>
  </si>
  <si>
    <t>JUN "IFNGR1" "SOCS3" "CD9" "SOCS1" "IL6ST" "PIK3R5" "IFNGR2" "PTPN11" "IL1B" "ITGA4" "CSF3R" "IL10RB" "IFNAR1" "DNTT"</t>
  </si>
  <si>
    <t>IL7R "SOCS1" "IRS2" "SOCS2" "STAT5B" "JAK1" "SMARCA4"</t>
  </si>
  <si>
    <t>ITGB2 "GLRX" "GAPDH" "PRDX1" "ALDOA" "ACTR3" "TXNRD1" "SLA" "EBP" "CORO1A" "PSMD14" "LDHA" "PGK1" "PDAP1" "LGMN" "ENO1" "ARPC5L" "CCNG1" "EIF2S2" "BTG2" "GMPS" "GSK3B" "ACTR2" "PSMA4" "SQSTM1" "ACLY" "PSMA3" "PHGDH" "SSR1" "GOT1" "IDI1" "TCEA1" "PSMB5" "FKBP2" "CALR" "ADIPOR2" "CANX" "SDF2L1" "ATP6V1D" "LDLR" "LTA4H" "SYTL2" "ETF1" "SLC6A6" "PSMC4" "SLC1A5" "RPA1" "ACSL3" "PPA1" "UFM1" "STARD4" "SQLE" "MTHFD2" "SLC2A3" "EGLN3" "MAP2K3" "GGA2" "SORD" "GTF2H1" "NAMPT" "PSMD12" "INSIG1" "PSPH" "HMBS" "CYB5B" "PSMD13" "ADD3" "CTSC" "ELOVL6"</t>
  </si>
  <si>
    <t>HSPE1 "HSPD1" "SMAD7" "GNL3" "PPAN" "MYC" "NDUFAF4" "PA2G4" "NPM1" "MYBBP1A" "RRP9" "SRM" "GRWD1" "NOLC1" "EXOSC5" "DDX18" "PLK4" "PPRC1" "MPHOSPH10" "FARSA" "UTP20" "PUS1" "WDR43" "LAS1L" "RCL1" "WDR74" "NOP2"</t>
  </si>
  <si>
    <t>PSEN2 "PSENEN" "ST3GAL6" "DTX1" "LFNG" "RBX1" "PPARD" "APH1A" "CCND1" "FBXW11" "PRKCA"</t>
  </si>
  <si>
    <t>JUNB "TRIM33" "PPP1R15A" "HIPK2" "IFNGR2" "SMURF1" "SPTBN1" "TGIF1" "SLC20A1" "SKI" "SKIL" "ID3" "APC" "CDK9"</t>
  </si>
  <si>
    <t>FOS "IER2" "JUN" "FOSB" "SOCS3" "CEBPB" "RHOB" "IL7R" "MCL1" "IRS2" "SIK1" "IL6ST" "DUSP5" "PPP1R15A" "MYC" "PNRC1" "CLCF1" "DUSP1" "IFNGR2" "EHD1" "RELB" "CCNL1" "PER1" "DDX58" "KDM6B" "GEM" "MXD1" "YRDC" "TGIF1" "FOSL2" "JAG1" "DNAJB4" "SLC16A6" "IL1B" "EIF1" "IER5" "KLF9" "F2RL1"</t>
  </si>
  <si>
    <t>CEBPB "HSPA9" "FUS" "SDAD1" "EIF4A1" "KHSRP" "NHP2" "NPM1" "DNAJA4" "RRP9" "DNAJB9" "EIF4E" "NOLC1" "EXOSC5" "XPOT" "DDX10" "DCP1A" "ZBTB17" "TATDN2" "EEF2" "CNOT6" "NABP1" "YIF1A" "EXOSC9" "BAG3" "RPS14" "HSP90B1" "STC2" "SERP1" "PAIP1" "DDIT4" "KIF5B" "ARFGAP1" "EXOSC10" "PDIA6"</t>
  </si>
  <si>
    <t>LEF1 "CCND2" "WNT5B" "TCF7" "AXIN1" "NUMB" "JAG1" "PTCH1" "HDAC5"</t>
  </si>
  <si>
    <t>ETS2 "L1CAM" "CDK6" "LDB1" "MYH9" "RASA1" "TLE3" "TLE1" "PML" "VEGFA" "AMOT"</t>
  </si>
  <si>
    <t>CCL5 "LY6E" "IRF7" "PSMB9" "PSME2" "PSMB8" "PSMB10" "ISG15" "PSMB2" "GZMA" "BST2" "ZBP1" "PNP" "ITGB7" "PSME1" "SOD2" "SP110" "LGALS3BP" "KLRK1" "IFI44" "TAPBP" "SAMHD1" "CMKLR1" "PSMA2" "PSMA3" "MVP" "ARID5B" "IFI27" "SPPL2A" "STAT1" "IFNAR2" "FPR1" "OAS3" "XAF1" "ICAM1" "CASP1" "GBP4" "PTPN6" "IFITM3" "DHX58" "NFKB1" "SRI" "UPP1" "CASP8" "RTP4" "RSAD2" "RNF213" "CASP4" "DDX58" "IFIT3" "PLSCR1" "LAP3" "TAP1" "PFKP" "ISG20" "IL15RA" "CFB" "UBE2L6" "FAS" "PELI1" "OGFR" "VAMP8" "IFI35" "DDX60" "CD40" "STAT2" "B2M" "CD69" "PNPT1" "MTHFD2"</t>
  </si>
  <si>
    <t>CXCL2 "IL1B" "TNFRSF1B" "IL1R2" "STAT3" "PTGS2" "CCL4" "IL10RA" "CD80" "PTAFR" "CCR1" "CCL3" "CXCL1"</t>
  </si>
  <si>
    <t>DUSP6 "RPS27A" "UBC" "TAB2" "MEF2A" "IL17RA" "MAPK14" "CUL1" "UBB" "UBA52" "MAP3K8" "ATF2" "RIPK2" "CREB1" "PPP2R5D" "MAPK8" "IRAK1" "MAP2K4" "MAPK7" "MAP3K7" "CHUK" "MAP2K1" "IKBKG" "VRK3" "RPS6KA2" "MAP2K3" "MEF2C" "TAB3"</t>
  </si>
  <si>
    <t>CXCL2 "CD36" "EEF2" "IL1B" "MMP9" "RPS11" "NFKBIA" "REL" "NACA" "SP1" "NFKBIZ" "IRF1" "TNFAIP3" "RUNX2" "MEF2A" "CEBPB" "BCL2" "RASA3" "IL18RAP" "ATF3" "PTGS2" "ZBTB7A" "BID" "TRAF1" "CTNNB1" "CCL4" "RXRB" "PTEN" "ANP32A" "NR4A1" "CPT1A" "TGM2" "NFKBIE" "TRPM7" "PLA2G7" "COX17" "CCL3" "HSPB1" "STK40" "ZC3H12A" "LARS2" "ARFGAP2" "PYGB" "PHF20" "NCF2" "LTB" "FOXN3" "IRAK1" "UCK1" "IER3" "BIRC3" "RANGAP1" "KLF2" "PRKCB" "CD81" "MAP3K7" "DEK" "HMOX1" "S1PR4" "CD83" "CHUK"</t>
  </si>
  <si>
    <t>PSMB9 "PSME2" "PSMB8" "PSMB10" "PSMB2" "PSMA4" "PSME1" "SEM1" "APP" "PSMA7" "PSMD14" "PSMC5" "RBX1" "PSMA2" "PSMA3" "PSMB4" "PSMD6" "PSMB5" "PSMD3" "PSMB3" "IKBKB" "PSMD8" "PSMB6" "NFKB1" "PSMA5" "NKIRAS2" "UBE2N" "PSMC1" "NFKBIB" "PSMA1" "PSMD1" "MAP3K3" "PELI1" "PSMD7" "PSMC6" "PSMC4"</t>
  </si>
  <si>
    <t>PLIN2 "MXD1" "FGL2" "IGF1R" "TNFRSF1B" "IL1R2" "BHLHE40" "SMPDL3A" "KLF6" "DENND5A" "NFIL3" "NFKBIZ" "BCL2" "FURIN" "CD79B" "GSTO1" "CD44" "ENO3" "TNFRSF21" "TRAF1" "RHOB" "BMPR2" "PRKCH" "IL10RA" "PLEC" "P4HA1" "TGM2" "MAP3K8" "CCND2" "CCND3" "SLC2A3" "GPR65" "LTB" "IFNGR1" "PUS1" "LRRC8C" "NCOA3"</t>
  </si>
  <si>
    <t>CD36 "IL1B" "ITGA4" "PIM1" "TNFRSF1B" "IL1R2" "CSF3R" "IRF1" "STAT3" "CRLF2" "IL17RA" "CD9" "CD44" "PTPN2" "TNFRSF21" "EBI3" "CCR1" "PIK3R5" "MAP3K8" "IL6ST" "CXCL1" "LTB" "IFNGR1"</t>
  </si>
  <si>
    <t>STAT3 "CRLF2" "IRS2" "JAK3"</t>
  </si>
  <si>
    <t>CTSC "LDLR" "FKBP2" "SDF2L1" "CALR" "PRDX1" "TPI1" "PSMA4" "PNP" "SERP1" "ALDOA" "HSP90B1" "GAPDH" "RPN1" "IDH1" "ACTR3" "SEC11A" "GLRX" "PPIA" "PSMD14" "EBP" "SLC2A1" "PSMA3" "LDHA" "PDAP1" "ENO1" "PSMB5" "PGK1" "HSPA5" "SQLE" "ATP2A2" "CYB5B" "IMMT" "DHCR24" "IDI1" "PFKL" "M6PR" "ADD3" "NFKBIB" "SSR1" "HMBS" "SORD" "EDEM1" "SLC1A5" "GSR" "RRP9" "HMGCS1" "PSMC6" "ETF1" "UFM1" "PSMC4" "PITPNB" "MTHFD2" "TMEM97" "CORO1A" "CFP"</t>
  </si>
  <si>
    <t>MPHOSPH10 "TCOF1" "CDK4" "DCTPP1" "FARSA" "NIP7" "SORD" "RRP9" "MYBBP1A" "TMEM97" "BYSL" "PES1" "DDX18" "SRM" "EXOSC5" "PLK4" "MCM5" "AIMP2" "IPO4" "TBRG4" "RABEPK" "WDR43" "NOP16"</t>
  </si>
  <si>
    <t>CUL1 "SAP30" "NOTCH1" "HES1" "MAML2" "ARRB1" "FZD7" "APH1A" "LFNG" "FZD1"</t>
  </si>
  <si>
    <t>ID2 "FURIN" "TGIF1" "ID1" "PPM1A" "BMPR2" "KLF10" "JUNB" "CTNNB1" "SMAD3" "SMURF2" "NCOR2" "SLC20A1" "MAP3K7" "APC" "HIPK2" "PPP1R15A" "UBE2D3"</t>
  </si>
  <si>
    <t>CXCL2 "ID2" "DUSP5" "IL1B" "BTG1" "MARCKS" "MXD1" "PDE4B" "PNRC1" "ETS2" "KLF4" "NFKBIA" "SGK1" "REL" "CCRL2" "PTPRE" "CEBPD" "BHLHE40" "CDKN1A" "GADD45A" "FOSL2" "KLF6" "LITAF" "DENND5A" "NFIL3" "EIF1" "G0S2" "IRF1" "TNFAIP3" "KDM6B" "CEBPB" "KLF9" "SQSTM1" "TGIF1" "JAG1" "IRS2" "PLEK" "SIK1" "NFE2L2" "MCL1" "CD44" "ATF3" "PTGS2" "TRIB1" "RNF19B" "FOSB" "TRAF1" "RHOB" "KLF10" "IER2" "CCL4" "NINJ1" "EHD1" "CD80" "NR4A1" "BCL6" "FUT4" "NFKBIE" "MAP3K8" "DUSP1" "HES1" "DUSP2" "SMAD3" "SLC2A3" "IL6ST" "RIPK2" "ZC3H12A" "CXCL1"</t>
  </si>
  <si>
    <t>CALR "PDIA6" "SERP1" "HSP90B1" "SEC11A" "HYOU1" "NABP1" "DNAJC3" "LSM4" "SPCS3" "HSPA5" "ATP6V0D1" "DCP2" "EIF2S1" "LSM1" "EIF4A1" "YWHAZ" "CXXC1" "SSR1" "EDEM1" "SDAD1" "BANF1" "EIF2AK3" "EXOSC1" "EIF4G1" "SLC30A5" "RRP9" "CNOT2" "CKS1B" "MTHFD2" "BAG3" "SPCS1" "CCL2" "NFYB" "ASNS" "YIF1A"</t>
  </si>
  <si>
    <t>JAG1 "CUL1" "CSNK1E" "ADAM17" "NOTCH1" "CCND2" "DVL2" "FRAT1" "NCOR2" "WNT6" "FZD8" "HDAC2" "RBPJ"</t>
  </si>
  <si>
    <t>ETS2 "MYH9" "TLE3" "NF1" "CDK5R1"</t>
  </si>
  <si>
    <t>SOCS3 "PIM1" "NFKBIA" "IFITM2" "TXNIP" "CDKN1A" "LCP2" "FGL2" "BTG1" "PDE4B" "STAT3" "PTPN1" "TNFAIP2" "ST8SIA4" "MYD88" "PTPN6" "IRF1" "JAK2" "CSF2RB" "CASP3" "MVP" "FAS" "STAT2" "IL15" "OAS2" "PELI1" "TNFAIP3" "CD274" "IL10RA" "SOCS1" "PTGS2" "HIF1A" "TAPBP" "HELZ2" "RSAD2" "RBCK1" "CD74" "ITGB7" "PLSCR1" "IFIH1" "LATS2" "IFIT1"</t>
  </si>
  <si>
    <t>CXCL2 "IL1B" "CCR1" "CCL4" "STAT3" "TNFRSF1B" "IL1R2" "CD80" "TNFRSF1A" "IL10RA" "CSF1" "PTAFR" "PTGS2"</t>
  </si>
  <si>
    <t>UBC "DUSP6" "UBB" "TNIP2" "PPP2CA" "MAP2K3" "MAPK14" "UBE2N" "MAP3K8" "TAB2" "IKBKB" "UBA52" "RPS6KA5"</t>
  </si>
  <si>
    <t>CXCL2 "IER3" "IL1B" "SOCS3" "NFKBIA" "CEBPB" "CTNNB1" "KLF2" "NFKBIZ" "CCL4" "TNFAIP2" "NCF2" "MMP9" "BTG2" "MYD88" "IRF1" "COX17" "CASP3" "ABHD16A" "ZC3H12A" "FAS" "LTB" "NR4A1" "BIRC3" "REL" "TNFAIP3" "RELA" "TNFRSF1A" "PTMS" "BAZ1B" "IKBKB" "BID" "PRKCB" "GSK3B" "PTGS2" "RUNX2" "HDAC3" "CFLAR" "PIK3R1" "PLOD3" "LARS2" "PRKCD"</t>
  </si>
  <si>
    <t>IL1B "NFKBIA" "UBC" "UBB" "IL1RAP" "MYD88" "IRAK4" "TNIP2" "IL1R2" "APP" "PELI1" "UBE2N" "RELA" "MAP3K8" "TAB2" "IKBKB" "UBA52" "PSMD4" "PSMD13" "PSMC6" "PSMA7" "PSMD1" "PSMC3" "TOLLIP"</t>
  </si>
  <si>
    <t>MXD1 "KLF6" "NFKBIZ" "FGL2" "TNFRSF1B" "IGF1R" "BATF" "CCND2" "GLIPR2" "SYT11" "BHLHE40" "CCND3" "NFIL3" "IL1R2" "GADD45B" "CASP3" "CD44" "GPR65" "FURIN" "LTB" "ST3GAL4" "MAP3K8" "SWAP70" "TTC39B" "IL10RA" "CSF1" "RHOH" "PDCD2L" "SOCS1" "NDRG1" "MYO1C" "IFNGR1" "PHLDA1" "DHRS3" "SELL"</t>
  </si>
  <si>
    <t>IL1B "SOCS3" "PIM1" "CD14" "PIK3R5" "CCR1" "STAT3" "TNFRSF1B" "PTPN1" "ITGA4" "IL13RA1" "MYD88" "CRLF2" "IRF1" "CSF2RA" "IFNAR1" "CSF2RB" "IL1R2" "CD44" "FAS" "CSF3R" "LTB" "STAT2" "TNFRSF1A" "MAP3K8" "CSF1" "SOCS1" "TGFB1" "IFNGR1"</t>
  </si>
  <si>
    <t>STAT3 "STAT5B" "CRLF2" "IRS2" "SOCS1" "PIK3R1" "STAT5A" "JAK3"</t>
  </si>
  <si>
    <t>HSPA5 "CDKN1A" "CXCR4" "FGL2" "BTG2" "BHLHE40" "SLA" "PGM1" "NFIL3" "CACYBP" "SLC6A6" "DDIT3" "MAP2K3" "SLC2A1" "PPIA" "TXNRD1" "SLC9A3R1" "NFYC" "GSK3B" "IFRD1" "SKAP2" "PSMD13" "SC5D" "GBE1" "IMMT" "STIP1" "SLC7A11" "RAB1A" "PSMC6" "ABCF2" "HSPA4" "GLA" "UBE2D3" "PSMD12" "SSR1" "DAPP1" "CANX" "PPP1R15A" "EGLN3" "SERPINH1" "CCNG1"</t>
  </si>
  <si>
    <t>DUSP2 "SMAD7" "NOP56" "TCOF1" "LAS1L" "MCM4" "NOLC1" "TFB2M" "RABEPK" "RRP9" "FARSA" "HSPE1" "GNL3" "BYSL" "EXOSC5" "PUS1" "NOC4L"</t>
  </si>
  <si>
    <t>LFNG "NOTCH1" "SAP30" "PPARD" "BAG4" "TCF7L2" "PSEN2" "NOTCH2" "FZD7"</t>
  </si>
  <si>
    <t>ID2 "JUNB" "CTNNB1" "KLF10" "XIAP" "FURIN" "ID1" "TRIM33" "TGFB1" "SMURF2" "ARID4B" "HIPK2" "UBE2D3" "SPTBN1" "PPP1R15A" "THBS1"</t>
  </si>
  <si>
    <t>CXCL2 "IER3" "IL1B" "SOCS3" "ID2" "NFKBIA" "CCRL2" "ETS2" "MXD1" "KLF6" "DUSP1" "CEBPB" "CDKN1A" "KLF2" "MCL1" "NFAT5" "CCL4" "BTG1" "MARCKS" "PDE4B" "GADD45A" "FOSL2" "DUSP2" "G0S2" "PTPRE" "CEBPD" "TRIB1" "TNFAIP2" "KDM6B" "PER1" "BTG2" "BHLHE40" "PNRC1" "IRF1" "SGK1" "TIPARP" "TNIP2" "KLF10" "NFIL3" "RNF19B" "BCL6" "GADD45B" "ZFP36" "CD44" "IER2" "CD80" "IER5" "MAP2K3" "NINJ1" "SLC16A6" "ZC3H12A" "RELB" "LITAF" "NR4A1" "IRS2" "BIRC2" "BIRC3" "REL" "TNFAIP3" "RELA" "EIF1" "MAP3K8" "BCL3" "CSF1" "DUSP5" "CCNL1" "PTGS2" "ATP2B1" "PHLDA1" "YRDC" "CFLAR" "B4GALT1" "TNIP1" "STAT5A" "IFIH1" "SIK1" "RCAN1" "PLEK"</t>
  </si>
  <si>
    <t>HSPA5 "CEBPB" "FUS" "EIF4A1" "HERPUD1" "EIF4A2" "DKC1" "EIF4EBP1" "RPS14" "EIF2AK3" "CNOT6" "PREB" "DCTN1" "NFYB" "NABP1" "DNAJB9" "ATF6" "IFIT1" "NOP56" "YWHAZ" "ERN1" "SSR1" "SDAD1" "KHSRP" "DCP1A" "EIF4E" "EXOSC1" "NOLC1" "WIPI1" "EXOSC2" "ATF3" "RRP9" "SEC11A"</t>
  </si>
  <si>
    <t>NOTCH1 "CCND2" "CSNK1E" "MAML1" "RBPJ" "FRAT1" "PPARD" "PSEN2" "AXIN1"</t>
  </si>
  <si>
    <t>CDK6 "TLE3" "MYH9"</t>
  </si>
  <si>
    <t>IRF8 "EPSTI1" "CASP1" "PSMB9" "GZMA" "CCL5" "SP110" "ARID5B" "NLRC5" "NFKB1" "FGL2" "CD274" "CASP3" "STAT1" "ADAR" "MYD88" "ICAM1" "PSMB8" "ITGB7" "PARP14" "PTPN2" "MTHFD2" "PSME1" "PSMA2" "IFI27" "VAMP8" "PSMB10" "MVP" "CASP4" "EIF2AK2" "KLRK1" "CD69" "DDX58" "BTG1" "IFNAR2" "CASP7" "IFI44" "SLAMF7" "PSME2" "BST2" "SPPL2A" "TAP1" "NUP93" "DHX58" "ISG15" "ZNFX1" "ZBP1" "ARL4A" "XAF1" "CD74" "PFKP" "RBCK1" "UPP1" "IRF2" "PTPN1" "LY6E" "PNP" "IFI44L" "RIPK1"</t>
  </si>
  <si>
    <t>CCL3 "CCL5" "CCL4" "CCR5" "CCR2" "ICAM1" "IL10RB"</t>
  </si>
  <si>
    <t>FOS "MAPK14" "MEF2C" "MAPK1" "CUL1" "UBE2N" "IKBKB" "MAPKAPK3" "MAP2K6" "IRAK2" "RPS27A" "MEF2A" "MAPKAPK2" "JUN" "MAP3K8" "IL17RA"</t>
  </si>
  <si>
    <t>CCL3 "CCL5" "CCL4" "TRPM7" "PTMS" "BIN1" "PIGT" "LCK" "NFKB1" "BAX" "RAE1" "PKN1" "SLC4A7" "CASP3" "IRAK1" "NFKBIZ" "TMSB4X" "MYD88" "TSHZ1" "NCF2" "TBX21" "NFKBIE" "CCNA2" "CCNB2" "MAPK9" "FOXN3" "ICAM1" "LONP2" "NCF1" "CISH" "GPAT4" "NR4A1" "S1PR4" "PRKCA" "MAP2K7" "BSG" "ARFGAP2" "BAD" "UGGT1" "BAZ1B" "PTPN7" "NCAPH2" "ITM2C" "ECH1" "CTNNB1" "CCDC9" "ARL4D" "NDUFC1" "HDGF" "RPS11" "PRCC" "TRAF6" "ZBTB7A" "PHF20" "IER3" "ARF6" "STK40"</t>
  </si>
  <si>
    <t>PSMA5 "PSMB9" "PSMA1" "PSMD4" "PSMD1" "PSMC3" "PSMB1" "NFKB1" "RBX1" "PSMD8" "IRAK1" "MYD88" "PSMD13" "PSMB4" "PSMB7" "SEM1" "PSMB8" "PSMA4" "PSME1" "PSMA2" "PSMB10" "PSME2" "PSMD10" "PSMA6" "MAP2K4" "PSMC1" "TRAF6" "PSMD5" "TAB3" "NFKBIB"</t>
  </si>
  <si>
    <t>BCL2 "SOCS1" "ITGAV" "CCND2" "TNFRSF18" "AHNAK" "HUWE1" "IL2RB" "P4HA1" "SELL" "BCL2L1" "PLIN2" "IL18R1" "FURIN" "DHRS3" "PUS1" "LTB" "ADAM19" "LRRC8C" "RORA" "TNFRSF4" "SLC1A5" "RABGAP1L" "PLSCR1" "IGF1R" "TNFSF10" "MYO1C" "MAPKAPK2" "MAP3K8" "XBP1" "MYC" "CCND3" "TNFRSF1B" "ENO3" "TTC39B" "ODC1" "AMACR" "LCLAT1" "NFIL3" "MAFF" "CSF1" "AHR" "PTH1R" "SYNGR2" "IKZF2" "CCNE1" "ITIH5" "NDRG1"</t>
  </si>
  <si>
    <t>SOCS1 "PIM1" "CD9" "SOCS3" "STAT3" "PIK3R5" "TNFRSF1A" "CBL" "CRLF2" "IL18R1" "CD38" "LTB" "CSF2RA" "JUN" "MAP3K8" "HAX1" "TNFRSF1B" "IL17RA" "TGFB1" "IL2RG" "IRF9" "CSF1"</t>
  </si>
  <si>
    <t>IL7R "SOCS1" "STAT3" "IRS2" "SOCS2" "SMARCA4" "CRLF2" "STAT5A" "IL2RG"</t>
  </si>
  <si>
    <t>STIP1 "HSPE1" "HSPD1" "BTG2" "CD9" "TUBA4A" "CACYBP" "ELOVL6" "M6PR" "SLC6A6" "SC5D" "SLC2A1" "P4HA1" "ADIPOR2" "CDKN1A" "GMPS" "TBK1" "INSIG1" "NUP205" "PFKL" "SLC1A5" "NFYC" "ARPC5L" "PSMC2" "ELOVL5" "GSK3B" "POLR3G" "SERP1" "TFRC" "QDPR" "GOT1" "EDEM1" "TMEM97" "TES" "GCLC" "UCHL5" "TCEA1" "XBP1" "GSR" "LDLR" "DHCR7" "PLOD2" "ATP6V1D" "PSMA3" "STARD4"</t>
  </si>
  <si>
    <t>HSPE1 "DDX18" "HSPD1" "IMP4" "LAS1L" "SMAD7" "PRMT3" "PUS1" "NIP7" "WDR43" "CDK4" "DUSP2" "TBRG4" "TMEM97" "MYC" "MCM5" "CBX3" "DCTPP1" "MYBBP1A" "PES1" "GRWD1" "NDUFAF4"</t>
  </si>
  <si>
    <t>RBX1 "NOTCH1" "SAP30" "PRKCA" "APH1A" "MAML2"</t>
  </si>
  <si>
    <t>JUNB "CDK9" "SKIL" "FKBP1A" "APC" "FURIN" "SPTBN1" "THBS1" "SMURF1" "TGFB1" "TRIM33" "ID2" "UBE2D3"</t>
  </si>
  <si>
    <t>IL7R "YRDC" "DUSP1" "DUSP5" "BTG2" "CEBPB" "FOS" "KLF2" "SOCS3" "SGK1" "G0S2" "GEM" "MCL1" "KLF9" "IRS2" "NFAT5" "ZC3H12A" "CDKN1A" "CCNL1" "B4GALT1" "TNFAIP3" "TANK" "TNFAIP8" "GPR183" "KDM6B" "ZFP36" "PANX1" "ABCA1" "NINJ1" "BTG3" "DUSP2" "RELA" "IER5" "REL" "JUN" "MAP3K8" "CFLAR" "CLCF1" "LITAF" "MYC" "STAT5A" "PER1" "LDLR" "NFE2L2" "SDC4" "PNRC1" "PTGER4" "NFIL3" "IER2" "MAFF" "PDE4B" "TIPARP" "CSF1" "ID2"</t>
  </si>
  <si>
    <t>CEBPB "PREB" "NABP1" "DDX10" "CNOT6" "SDAD1" "TSPYL2" "KIF5B" "CNOT2" "IMP3" "FUS" "DNAJA4" "EXOSC10" "DNAJC3" "CXXC1" "CEBPG" "DCTN1" "SERP1" "PAIP1" "TATDN2" "EIF4A2" "EDEM1" "KHSRP" "EIF4E" "EDC4" "EXOSC4" "XBP1" "BANF1" "SLC30A5" "ARFGAP1" "NOP14" "PARN" "SPCS3" "EIF4A3" "DCP1A" "YIF1A" "EXOC2" "ATF6" "EEF2" "EIF4EBP1"</t>
  </si>
  <si>
    <t>LEF1 "CCND2" "CUL1" "TCF7" "NUMB" "SKP2" "PSEN2"</t>
  </si>
  <si>
    <t>(Positive enrichment score denotes enrichment in rapamycin-treatment group)</t>
  </si>
  <si>
    <t>Statistical analysis: permutation test based on GSEA algorithm</t>
  </si>
  <si>
    <t>Supplementary Table 2.  GSEA analysis of peripheral blood cells from BALB/c and IL1rn-/- mice</t>
  </si>
  <si>
    <t>N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E+00"/>
  </numFmts>
  <fonts count="4" x14ac:knownFonts="1">
    <font>
      <sz val="11"/>
      <color theme="1"/>
      <name val="Calibri"/>
      <family val="2"/>
      <scheme val="minor"/>
    </font>
    <font>
      <sz val="11"/>
      <color theme="1"/>
      <name val="Arial"/>
      <family val="2"/>
    </font>
    <font>
      <b/>
      <sz val="11"/>
      <color theme="1"/>
      <name val="Arial"/>
      <family val="2"/>
    </font>
    <font>
      <sz val="12"/>
      <color theme="1"/>
      <name val="Arial"/>
      <family val="2"/>
    </font>
  </fonts>
  <fills count="2">
    <fill>
      <patternFill patternType="none"/>
    </fill>
    <fill>
      <patternFill patternType="gray125"/>
    </fill>
  </fills>
  <borders count="1">
    <border>
      <left/>
      <right/>
      <top/>
      <bottom/>
      <diagonal/>
    </border>
  </borders>
  <cellStyleXfs count="1">
    <xf numFmtId="0" fontId="0" fillId="0" borderId="0"/>
  </cellStyleXfs>
  <cellXfs count="19">
    <xf numFmtId="0" fontId="0" fillId="0" borderId="0" xfId="0"/>
    <xf numFmtId="0" fontId="1" fillId="0" borderId="0" xfId="0" applyFont="1" applyAlignment="1">
      <alignment vertical="center"/>
    </xf>
    <xf numFmtId="0" fontId="2" fillId="0" borderId="0" xfId="0" applyFont="1" applyAlignment="1">
      <alignment vertical="center"/>
    </xf>
    <xf numFmtId="0" fontId="1" fillId="0" borderId="0" xfId="0" applyFont="1" applyFill="1" applyAlignment="1">
      <alignment vertical="center"/>
    </xf>
    <xf numFmtId="0" fontId="3" fillId="0" borderId="0" xfId="0" applyFont="1" applyAlignment="1">
      <alignment vertical="center"/>
    </xf>
    <xf numFmtId="0" fontId="2" fillId="0" borderId="0" xfId="0" applyFont="1" applyAlignment="1">
      <alignment horizontal="center" vertical="center"/>
    </xf>
    <xf numFmtId="164" fontId="1" fillId="0" borderId="0" xfId="0" applyNumberFormat="1" applyFont="1" applyAlignment="1">
      <alignment horizontal="center" vertical="center"/>
    </xf>
    <xf numFmtId="0" fontId="1" fillId="0" borderId="0" xfId="0" applyFont="1" applyAlignment="1">
      <alignment horizontal="center" vertical="center"/>
    </xf>
    <xf numFmtId="2" fontId="1" fillId="0" borderId="0" xfId="0" applyNumberFormat="1" applyFont="1" applyAlignment="1">
      <alignment horizontal="center" vertical="center"/>
    </xf>
    <xf numFmtId="164" fontId="1" fillId="0" borderId="0" xfId="0" applyNumberFormat="1" applyFont="1" applyFill="1" applyAlignment="1">
      <alignment horizontal="center" vertical="center"/>
    </xf>
    <xf numFmtId="2" fontId="1" fillId="0" borderId="0" xfId="0" applyNumberFormat="1" applyFont="1" applyFill="1" applyAlignment="1">
      <alignment horizontal="center" vertical="center"/>
    </xf>
    <xf numFmtId="0" fontId="1" fillId="0" borderId="0" xfId="0" applyFont="1" applyFill="1" applyAlignment="1">
      <alignment horizontal="center" vertical="center"/>
    </xf>
    <xf numFmtId="0" fontId="1" fillId="0" borderId="0" xfId="0" applyFont="1"/>
    <xf numFmtId="0" fontId="1" fillId="0" borderId="0" xfId="0" applyFont="1" applyAlignment="1">
      <alignment horizontal="center"/>
    </xf>
    <xf numFmtId="2" fontId="1" fillId="0" borderId="0" xfId="0" applyNumberFormat="1" applyFont="1" applyAlignment="1">
      <alignment horizontal="center"/>
    </xf>
    <xf numFmtId="11" fontId="1" fillId="0" borderId="0" xfId="0" applyNumberFormat="1" applyFont="1" applyAlignment="1">
      <alignment horizontal="center"/>
    </xf>
    <xf numFmtId="0" fontId="1" fillId="0" borderId="0" xfId="0" applyFont="1" applyAlignment="1">
      <alignment vertical="center" wrapText="1"/>
    </xf>
    <xf numFmtId="0" fontId="2" fillId="0" borderId="0" xfId="0" applyFont="1" applyAlignment="1">
      <alignment vertical="center" wrapText="1"/>
    </xf>
    <xf numFmtId="0" fontId="1" fillId="0" borderId="0" xfId="0" applyFont="1" applyFill="1" applyAlignment="1">
      <alignment vertic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8F6951A-5AB1-4CC8-9F58-04910165C18C}">
  <sheetPr>
    <pageSetUpPr fitToPage="1"/>
  </sheetPr>
  <dimension ref="A1:J139"/>
  <sheetViews>
    <sheetView tabSelected="1" workbookViewId="0">
      <selection activeCell="E2" sqref="E2"/>
    </sheetView>
  </sheetViews>
  <sheetFormatPr defaultColWidth="24.6328125" defaultRowHeight="14" x14ac:dyDescent="0.35"/>
  <cols>
    <col min="1" max="1" width="18.6328125" style="1" customWidth="1"/>
    <col min="2" max="2" width="8.08984375" style="1" customWidth="1"/>
    <col min="3" max="3" width="35" style="1" customWidth="1"/>
    <col min="4" max="4" width="20.08984375" style="7" customWidth="1"/>
    <col min="5" max="5" width="20.453125" style="7" customWidth="1"/>
    <col min="6" max="6" width="17.08984375" style="7" customWidth="1"/>
    <col min="7" max="7" width="17.453125" style="7" customWidth="1"/>
    <col min="8" max="8" width="16.81640625" style="7" customWidth="1"/>
    <col min="9" max="9" width="16.08984375" style="7" customWidth="1"/>
    <col min="10" max="10" width="62.36328125" style="16" customWidth="1"/>
    <col min="11" max="16384" width="24.6328125" style="1"/>
  </cols>
  <sheetData>
    <row r="1" spans="1:10" ht="15.5" x14ac:dyDescent="0.35">
      <c r="A1" s="4" t="s">
        <v>268</v>
      </c>
    </row>
    <row r="2" spans="1:10" x14ac:dyDescent="0.35">
      <c r="A2" s="1" t="s">
        <v>145</v>
      </c>
      <c r="E2" s="7" t="s">
        <v>267</v>
      </c>
    </row>
    <row r="4" spans="1:10" s="2" customFormat="1" x14ac:dyDescent="0.35">
      <c r="A4" s="2" t="s">
        <v>136</v>
      </c>
      <c r="B4" s="2" t="s">
        <v>143</v>
      </c>
      <c r="C4" s="2" t="s">
        <v>135</v>
      </c>
      <c r="D4" s="5" t="s">
        <v>139</v>
      </c>
      <c r="E4" s="5" t="s">
        <v>269</v>
      </c>
      <c r="F4" s="5" t="s">
        <v>137</v>
      </c>
      <c r="G4" s="5" t="s">
        <v>138</v>
      </c>
      <c r="H4" s="5" t="s">
        <v>144</v>
      </c>
      <c r="I4" s="5" t="s">
        <v>141</v>
      </c>
      <c r="J4" s="17" t="s">
        <v>142</v>
      </c>
    </row>
    <row r="5" spans="1:10" ht="70" x14ac:dyDescent="0.35">
      <c r="A5" s="1" t="s">
        <v>1</v>
      </c>
      <c r="B5" s="1">
        <v>1</v>
      </c>
      <c r="C5" s="1" t="s">
        <v>13</v>
      </c>
      <c r="D5" s="8">
        <v>0.43912253554559</v>
      </c>
      <c r="E5" s="8">
        <v>1.21125848099949</v>
      </c>
      <c r="F5" s="6">
        <v>0.15238095238095201</v>
      </c>
      <c r="G5" s="6">
        <v>0.58674285714285701</v>
      </c>
      <c r="H5" s="6" t="str">
        <f>IF(G5&lt;0.05, "Yes", "No")</f>
        <v>No</v>
      </c>
      <c r="I5" s="7">
        <v>175</v>
      </c>
      <c r="J5" s="16" t="s">
        <v>14</v>
      </c>
    </row>
    <row r="6" spans="1:10" ht="84" x14ac:dyDescent="0.35">
      <c r="A6" s="1" t="s">
        <v>1</v>
      </c>
      <c r="B6" s="1">
        <v>2</v>
      </c>
      <c r="C6" s="1" t="s">
        <v>29</v>
      </c>
      <c r="D6" s="8">
        <v>0.41074428541441299</v>
      </c>
      <c r="E6" s="8">
        <v>1.1242470010628001</v>
      </c>
      <c r="F6" s="6">
        <v>0.24160000000000001</v>
      </c>
      <c r="G6" s="6">
        <v>0.58674285714285701</v>
      </c>
      <c r="H6" s="6" t="str">
        <f t="shared" ref="H6:H20" si="0">IF(G6&lt;0.05, "Yes", "No")</f>
        <v>No</v>
      </c>
      <c r="I6" s="7">
        <v>165</v>
      </c>
      <c r="J6" s="16" t="s">
        <v>30</v>
      </c>
    </row>
    <row r="7" spans="1:10" ht="84" x14ac:dyDescent="0.35">
      <c r="A7" s="1" t="s">
        <v>1</v>
      </c>
      <c r="B7" s="1">
        <v>3</v>
      </c>
      <c r="C7" s="1" t="s">
        <v>27</v>
      </c>
      <c r="D7" s="8">
        <v>0.41746120011155602</v>
      </c>
      <c r="E7" s="8">
        <v>1.08396211070458</v>
      </c>
      <c r="F7" s="6">
        <v>0.33109243697479002</v>
      </c>
      <c r="G7" s="6">
        <v>0.62738095238095204</v>
      </c>
      <c r="H7" s="6" t="str">
        <f t="shared" si="0"/>
        <v>No</v>
      </c>
      <c r="I7" s="7">
        <v>91</v>
      </c>
      <c r="J7" s="16" t="s">
        <v>28</v>
      </c>
    </row>
    <row r="8" spans="1:10" ht="42" x14ac:dyDescent="0.35">
      <c r="A8" s="1" t="s">
        <v>1</v>
      </c>
      <c r="B8" s="1">
        <v>4</v>
      </c>
      <c r="C8" s="1" t="s">
        <v>11</v>
      </c>
      <c r="D8" s="8">
        <v>0.43400175536996499</v>
      </c>
      <c r="E8" s="8">
        <v>1.0595393012832299</v>
      </c>
      <c r="F8" s="6">
        <v>0.36301369863013699</v>
      </c>
      <c r="G8" s="6">
        <v>0.62738095238095204</v>
      </c>
      <c r="H8" s="6" t="str">
        <f t="shared" si="0"/>
        <v>No</v>
      </c>
      <c r="I8" s="7">
        <v>56</v>
      </c>
      <c r="J8" s="16" t="s">
        <v>12</v>
      </c>
    </row>
    <row r="9" spans="1:10" ht="56" x14ac:dyDescent="0.35">
      <c r="A9" s="1" t="s">
        <v>1</v>
      </c>
      <c r="B9" s="1">
        <v>5</v>
      </c>
      <c r="C9" s="1" t="s">
        <v>3</v>
      </c>
      <c r="D9" s="8">
        <v>0.40399991350476799</v>
      </c>
      <c r="E9" s="8">
        <v>1.0534170058099901</v>
      </c>
      <c r="F9" s="6">
        <v>0.36904761904761901</v>
      </c>
      <c r="G9" s="6">
        <v>0.62738095238095204</v>
      </c>
      <c r="H9" s="6" t="str">
        <f t="shared" si="0"/>
        <v>No</v>
      </c>
      <c r="I9" s="7">
        <v>97</v>
      </c>
      <c r="J9" s="16" t="s">
        <v>4</v>
      </c>
    </row>
    <row r="10" spans="1:10" ht="28" x14ac:dyDescent="0.35">
      <c r="A10" s="1" t="s">
        <v>1</v>
      </c>
      <c r="B10" s="1">
        <v>6</v>
      </c>
      <c r="C10" s="1" t="s">
        <v>17</v>
      </c>
      <c r="D10" s="8">
        <v>0.31857571748560998</v>
      </c>
      <c r="E10" s="8">
        <v>0.78737709748518603</v>
      </c>
      <c r="F10" s="6">
        <v>0.79426644182124795</v>
      </c>
      <c r="G10" s="6">
        <v>0.90016863406408099</v>
      </c>
      <c r="H10" s="6" t="str">
        <f t="shared" si="0"/>
        <v>No</v>
      </c>
      <c r="I10" s="7">
        <v>61</v>
      </c>
      <c r="J10" s="16" t="s">
        <v>18</v>
      </c>
    </row>
    <row r="11" spans="1:10" x14ac:dyDescent="0.35">
      <c r="A11" s="1" t="s">
        <v>1</v>
      </c>
      <c r="B11" s="1">
        <v>7</v>
      </c>
      <c r="C11" s="1" t="s">
        <v>25</v>
      </c>
      <c r="D11" s="8">
        <v>0.36172221937430699</v>
      </c>
      <c r="E11" s="8">
        <v>0.78256611214543603</v>
      </c>
      <c r="F11" s="6">
        <v>0.72513562386980102</v>
      </c>
      <c r="G11" s="6">
        <v>0.90016863406408099</v>
      </c>
      <c r="H11" s="6" t="str">
        <f t="shared" si="0"/>
        <v>No</v>
      </c>
      <c r="I11" s="7">
        <v>26</v>
      </c>
      <c r="J11" s="16" t="s">
        <v>26</v>
      </c>
    </row>
    <row r="12" spans="1:10" x14ac:dyDescent="0.35">
      <c r="A12" s="1" t="s">
        <v>1</v>
      </c>
      <c r="B12" s="1">
        <v>8</v>
      </c>
      <c r="C12" s="1" t="s">
        <v>31</v>
      </c>
      <c r="D12" s="8">
        <v>0.29586377402981301</v>
      </c>
      <c r="E12" s="8">
        <v>0.61080960929240602</v>
      </c>
      <c r="F12" s="6">
        <v>0.89781021897810198</v>
      </c>
      <c r="G12" s="6">
        <v>0.95392335766423397</v>
      </c>
      <c r="H12" s="6" t="str">
        <f t="shared" si="0"/>
        <v>No</v>
      </c>
      <c r="I12" s="7">
        <v>20</v>
      </c>
      <c r="J12" s="16" t="s">
        <v>32</v>
      </c>
    </row>
    <row r="13" spans="1:10" ht="28" x14ac:dyDescent="0.35">
      <c r="A13" s="1" t="s">
        <v>1</v>
      </c>
      <c r="B13" s="1">
        <v>9</v>
      </c>
      <c r="C13" s="1" t="s">
        <v>0</v>
      </c>
      <c r="D13" s="8">
        <v>-0.25120834414270399</v>
      </c>
      <c r="E13" s="8">
        <v>-0.579657311496242</v>
      </c>
      <c r="F13" s="6">
        <v>0.96881959910913096</v>
      </c>
      <c r="G13" s="6">
        <v>0.96881959910913096</v>
      </c>
      <c r="H13" s="6" t="str">
        <f t="shared" si="0"/>
        <v>No</v>
      </c>
      <c r="I13" s="7">
        <v>27</v>
      </c>
      <c r="J13" s="16" t="s">
        <v>2</v>
      </c>
    </row>
    <row r="14" spans="1:10" x14ac:dyDescent="0.35">
      <c r="A14" s="1" t="s">
        <v>1</v>
      </c>
      <c r="B14" s="1">
        <v>10</v>
      </c>
      <c r="C14" s="1" t="s">
        <v>9</v>
      </c>
      <c r="D14" s="8">
        <v>-0.34101304302213298</v>
      </c>
      <c r="E14" s="8">
        <v>-0.78183422580553896</v>
      </c>
      <c r="F14" s="6">
        <v>0.75816993464052296</v>
      </c>
      <c r="G14" s="6">
        <v>0.90016863406408099</v>
      </c>
      <c r="H14" s="6" t="str">
        <f t="shared" si="0"/>
        <v>No</v>
      </c>
      <c r="I14" s="7">
        <v>25</v>
      </c>
      <c r="J14" s="16" t="s">
        <v>10</v>
      </c>
    </row>
    <row r="15" spans="1:10" ht="56" x14ac:dyDescent="0.35">
      <c r="A15" s="1" t="s">
        <v>1</v>
      </c>
      <c r="B15" s="1">
        <v>11</v>
      </c>
      <c r="C15" s="1" t="s">
        <v>19</v>
      </c>
      <c r="D15" s="8">
        <v>-0.31217336547265001</v>
      </c>
      <c r="E15" s="8">
        <v>-0.91160645323223</v>
      </c>
      <c r="F15" s="6">
        <v>0.63383838383838398</v>
      </c>
      <c r="G15" s="6">
        <v>0.90016863406408099</v>
      </c>
      <c r="H15" s="6" t="str">
        <f t="shared" si="0"/>
        <v>No</v>
      </c>
      <c r="I15" s="7">
        <v>153</v>
      </c>
      <c r="J15" s="16" t="s">
        <v>20</v>
      </c>
    </row>
    <row r="16" spans="1:10" x14ac:dyDescent="0.35">
      <c r="A16" s="1" t="s">
        <v>1</v>
      </c>
      <c r="B16" s="1">
        <v>12</v>
      </c>
      <c r="C16" s="1" t="s">
        <v>23</v>
      </c>
      <c r="D16" s="8">
        <v>-0.439237817405015</v>
      </c>
      <c r="E16" s="8">
        <v>-1.15302142466209</v>
      </c>
      <c r="F16" s="6">
        <v>0.22249388753056201</v>
      </c>
      <c r="G16" s="6">
        <v>0.58674285714285701</v>
      </c>
      <c r="H16" s="6" t="str">
        <f t="shared" si="0"/>
        <v>No</v>
      </c>
      <c r="I16" s="7">
        <v>61</v>
      </c>
      <c r="J16" s="16" t="s">
        <v>24</v>
      </c>
    </row>
    <row r="17" spans="1:10" x14ac:dyDescent="0.35">
      <c r="A17" s="1" t="s">
        <v>1</v>
      </c>
      <c r="B17" s="1">
        <v>13</v>
      </c>
      <c r="C17" s="1" t="s">
        <v>15</v>
      </c>
      <c r="D17" s="8">
        <v>-0.60592732832737095</v>
      </c>
      <c r="E17" s="8">
        <v>-1.28414399613837</v>
      </c>
      <c r="F17" s="6">
        <v>0.18629550321199101</v>
      </c>
      <c r="G17" s="6">
        <v>0.58674285714285701</v>
      </c>
      <c r="H17" s="6" t="str">
        <f t="shared" si="0"/>
        <v>No</v>
      </c>
      <c r="I17" s="7">
        <v>16</v>
      </c>
      <c r="J17" s="16" t="s">
        <v>16</v>
      </c>
    </row>
    <row r="18" spans="1:10" ht="56" x14ac:dyDescent="0.35">
      <c r="A18" s="1" t="s">
        <v>1</v>
      </c>
      <c r="B18" s="1">
        <v>14</v>
      </c>
      <c r="C18" s="1" t="s">
        <v>21</v>
      </c>
      <c r="D18" s="8">
        <v>-0.44149792078529099</v>
      </c>
      <c r="E18" s="8">
        <v>-1.3123344422344201</v>
      </c>
      <c r="F18" s="6">
        <v>3.7797570171141499E-2</v>
      </c>
      <c r="G18" s="6">
        <v>0.21418623096980199</v>
      </c>
      <c r="H18" s="6" t="str">
        <f t="shared" si="0"/>
        <v>No</v>
      </c>
      <c r="I18" s="7">
        <v>182</v>
      </c>
      <c r="J18" s="16" t="s">
        <v>22</v>
      </c>
    </row>
    <row r="19" spans="1:10" ht="28" x14ac:dyDescent="0.35">
      <c r="A19" s="1" t="s">
        <v>1</v>
      </c>
      <c r="B19" s="1">
        <v>15</v>
      </c>
      <c r="C19" s="1" t="s">
        <v>7</v>
      </c>
      <c r="D19" s="8">
        <v>-0.76410708991269505</v>
      </c>
      <c r="E19" s="8">
        <v>-1.8858614269118401</v>
      </c>
      <c r="F19" s="9">
        <v>2.0691682069475599E-3</v>
      </c>
      <c r="G19" s="9">
        <v>1.7587929759054301E-2</v>
      </c>
      <c r="H19" s="6" t="str">
        <f t="shared" si="0"/>
        <v>Yes</v>
      </c>
      <c r="I19" s="7">
        <v>39</v>
      </c>
      <c r="J19" s="16" t="s">
        <v>8</v>
      </c>
    </row>
    <row r="20" spans="1:10" ht="112" x14ac:dyDescent="0.35">
      <c r="A20" s="1" t="s">
        <v>1</v>
      </c>
      <c r="B20" s="1">
        <v>16</v>
      </c>
      <c r="C20" s="1" t="s">
        <v>5</v>
      </c>
      <c r="D20" s="8">
        <v>-0.68852315256661201</v>
      </c>
      <c r="E20" s="8">
        <v>-2.0142992301178402</v>
      </c>
      <c r="F20" s="9">
        <v>5.87404274983647E-7</v>
      </c>
      <c r="G20" s="9">
        <v>9.9858726747219992E-6</v>
      </c>
      <c r="H20" s="6" t="str">
        <f t="shared" si="0"/>
        <v>Yes</v>
      </c>
      <c r="I20" s="7">
        <v>162</v>
      </c>
      <c r="J20" s="16" t="s">
        <v>6</v>
      </c>
    </row>
    <row r="21" spans="1:10" x14ac:dyDescent="0.35">
      <c r="D21" s="8"/>
      <c r="E21" s="8"/>
      <c r="F21" s="6"/>
      <c r="G21" s="6"/>
      <c r="H21" s="6"/>
    </row>
    <row r="22" spans="1:10" ht="84" x14ac:dyDescent="0.35">
      <c r="A22" s="1" t="s">
        <v>33</v>
      </c>
      <c r="B22" s="1">
        <v>1</v>
      </c>
      <c r="C22" s="1" t="s">
        <v>29</v>
      </c>
      <c r="D22" s="8">
        <v>0.621916027237431</v>
      </c>
      <c r="E22" s="8">
        <v>1.43617232631457</v>
      </c>
      <c r="F22" s="6">
        <v>1.29034361439814E-2</v>
      </c>
      <c r="G22" s="6">
        <v>0.219358414447683</v>
      </c>
      <c r="H22" s="6" t="str">
        <f>IF(G22&lt;0.05, "Yes", "No")</f>
        <v>No</v>
      </c>
      <c r="I22" s="7">
        <v>165</v>
      </c>
      <c r="J22" s="16" t="s">
        <v>48</v>
      </c>
    </row>
    <row r="23" spans="1:10" ht="70" x14ac:dyDescent="0.35">
      <c r="A23" s="1" t="s">
        <v>33</v>
      </c>
      <c r="B23" s="1">
        <v>2</v>
      </c>
      <c r="C23" s="1" t="s">
        <v>27</v>
      </c>
      <c r="D23" s="8">
        <v>0.62562578553150905</v>
      </c>
      <c r="E23" s="8">
        <v>1.36198169846488</v>
      </c>
      <c r="F23" s="6">
        <v>4.6174142480211101E-2</v>
      </c>
      <c r="G23" s="6">
        <v>0.39248021108179398</v>
      </c>
      <c r="H23" s="6" t="str">
        <f t="shared" ref="H23:H37" si="1">IF(G23&lt;0.05, "Yes", "No")</f>
        <v>No</v>
      </c>
      <c r="I23" s="7">
        <v>93</v>
      </c>
      <c r="J23" s="16" t="s">
        <v>47</v>
      </c>
    </row>
    <row r="24" spans="1:10" x14ac:dyDescent="0.35">
      <c r="A24" s="1" t="s">
        <v>33</v>
      </c>
      <c r="B24" s="1">
        <v>3</v>
      </c>
      <c r="C24" s="1" t="s">
        <v>15</v>
      </c>
      <c r="D24" s="8">
        <v>0.74079492457095797</v>
      </c>
      <c r="E24" s="8">
        <v>1.3598704997218001</v>
      </c>
      <c r="F24" s="6">
        <v>0.13313161875945501</v>
      </c>
      <c r="G24" s="6">
        <v>0.43470319634703197</v>
      </c>
      <c r="H24" s="6" t="str">
        <f t="shared" si="1"/>
        <v>No</v>
      </c>
      <c r="I24" s="7">
        <v>16</v>
      </c>
      <c r="J24" s="16" t="s">
        <v>41</v>
      </c>
    </row>
    <row r="25" spans="1:10" ht="28" x14ac:dyDescent="0.35">
      <c r="A25" s="1" t="s">
        <v>33</v>
      </c>
      <c r="B25" s="1">
        <v>4</v>
      </c>
      <c r="C25" s="1" t="s">
        <v>17</v>
      </c>
      <c r="D25" s="8">
        <v>0.59990487512670498</v>
      </c>
      <c r="E25" s="8">
        <v>1.26332742210181</v>
      </c>
      <c r="F25" s="6">
        <v>0.153424657534247</v>
      </c>
      <c r="G25" s="6">
        <v>0.43470319634703197</v>
      </c>
      <c r="H25" s="6" t="str">
        <f t="shared" si="1"/>
        <v>No</v>
      </c>
      <c r="I25" s="7">
        <v>62</v>
      </c>
      <c r="J25" s="16" t="s">
        <v>42</v>
      </c>
    </row>
    <row r="26" spans="1:10" ht="98" x14ac:dyDescent="0.35">
      <c r="A26" s="1" t="s">
        <v>33</v>
      </c>
      <c r="B26" s="1">
        <v>5</v>
      </c>
      <c r="C26" s="1" t="s">
        <v>13</v>
      </c>
      <c r="D26" s="8">
        <v>0.52612959313067098</v>
      </c>
      <c r="E26" s="8">
        <v>1.22703464204756</v>
      </c>
      <c r="F26" s="6">
        <v>0.14268585131894501</v>
      </c>
      <c r="G26" s="6">
        <v>0.43470319634703197</v>
      </c>
      <c r="H26" s="6" t="str">
        <f t="shared" si="1"/>
        <v>No</v>
      </c>
      <c r="I26" s="7">
        <v>178</v>
      </c>
      <c r="J26" s="16" t="s">
        <v>40</v>
      </c>
    </row>
    <row r="27" spans="1:10" ht="56" x14ac:dyDescent="0.35">
      <c r="A27" s="1" t="s">
        <v>33</v>
      </c>
      <c r="B27" s="1">
        <v>6</v>
      </c>
      <c r="C27" s="1" t="s">
        <v>21</v>
      </c>
      <c r="D27" s="8">
        <v>0.48935376766296501</v>
      </c>
      <c r="E27" s="8">
        <v>1.1418402775481</v>
      </c>
      <c r="F27" s="6">
        <v>0.23592814371257501</v>
      </c>
      <c r="G27" s="6">
        <v>0.50134730538922201</v>
      </c>
      <c r="H27" s="6" t="str">
        <f t="shared" si="1"/>
        <v>No</v>
      </c>
      <c r="I27" s="7">
        <v>190</v>
      </c>
      <c r="J27" s="16" t="s">
        <v>44</v>
      </c>
    </row>
    <row r="28" spans="1:10" ht="56" x14ac:dyDescent="0.35">
      <c r="A28" s="1" t="s">
        <v>33</v>
      </c>
      <c r="B28" s="1">
        <v>7</v>
      </c>
      <c r="C28" s="1" t="s">
        <v>3</v>
      </c>
      <c r="D28" s="8">
        <v>0.490916385993664</v>
      </c>
      <c r="E28" s="8">
        <v>1.0812244558980899</v>
      </c>
      <c r="F28" s="6">
        <v>0.36835278858625198</v>
      </c>
      <c r="G28" s="6">
        <v>0.66</v>
      </c>
      <c r="H28" s="6" t="str">
        <f t="shared" si="1"/>
        <v>No</v>
      </c>
      <c r="I28" s="7">
        <v>101</v>
      </c>
      <c r="J28" s="16" t="s">
        <v>35</v>
      </c>
    </row>
    <row r="29" spans="1:10" x14ac:dyDescent="0.35">
      <c r="A29" s="1" t="s">
        <v>33</v>
      </c>
      <c r="B29" s="1">
        <v>8</v>
      </c>
      <c r="C29" s="1" t="s">
        <v>25</v>
      </c>
      <c r="D29" s="8">
        <v>0.56407790522635404</v>
      </c>
      <c r="E29" s="8">
        <v>1.07681858126495</v>
      </c>
      <c r="F29" s="6">
        <v>0.38823529411764701</v>
      </c>
      <c r="G29" s="6">
        <v>0.66</v>
      </c>
      <c r="H29" s="6" t="str">
        <f t="shared" si="1"/>
        <v>No</v>
      </c>
      <c r="I29" s="7">
        <v>24</v>
      </c>
      <c r="J29" s="16" t="s">
        <v>46</v>
      </c>
    </row>
    <row r="30" spans="1:10" x14ac:dyDescent="0.35">
      <c r="A30" s="1" t="s">
        <v>33</v>
      </c>
      <c r="B30" s="1">
        <v>9</v>
      </c>
      <c r="C30" s="1" t="s">
        <v>9</v>
      </c>
      <c r="D30" s="8">
        <v>0.53094951244125999</v>
      </c>
      <c r="E30" s="8">
        <v>0.99588277775342304</v>
      </c>
      <c r="F30" s="6">
        <v>0.48623853211009199</v>
      </c>
      <c r="G30" s="6">
        <v>0.71814404432133006</v>
      </c>
      <c r="H30" s="6" t="str">
        <f t="shared" si="1"/>
        <v>No</v>
      </c>
      <c r="I30" s="7">
        <v>22</v>
      </c>
      <c r="J30" s="16" t="s">
        <v>38</v>
      </c>
    </row>
    <row r="31" spans="1:10" ht="42" x14ac:dyDescent="0.35">
      <c r="A31" s="1" t="s">
        <v>33</v>
      </c>
      <c r="B31" s="1">
        <v>10</v>
      </c>
      <c r="C31" s="1" t="s">
        <v>11</v>
      </c>
      <c r="D31" s="8">
        <v>0.47499006941440403</v>
      </c>
      <c r="E31" s="8">
        <v>0.98827155448430004</v>
      </c>
      <c r="F31" s="6">
        <v>0.50692520775623295</v>
      </c>
      <c r="G31" s="6">
        <v>0.71814404432133006</v>
      </c>
      <c r="H31" s="6" t="str">
        <f t="shared" si="1"/>
        <v>No</v>
      </c>
      <c r="I31" s="7">
        <v>56</v>
      </c>
      <c r="J31" s="16" t="s">
        <v>39</v>
      </c>
    </row>
    <row r="32" spans="1:10" ht="70" x14ac:dyDescent="0.35">
      <c r="A32" s="1" t="s">
        <v>33</v>
      </c>
      <c r="B32" s="1">
        <v>11</v>
      </c>
      <c r="C32" s="1" t="s">
        <v>19</v>
      </c>
      <c r="D32" s="8">
        <v>0.40761348098175998</v>
      </c>
      <c r="E32" s="8">
        <v>0.94535374891125601</v>
      </c>
      <c r="F32" s="6">
        <v>0.57503001200480197</v>
      </c>
      <c r="G32" s="6">
        <v>0.75196232339089497</v>
      </c>
      <c r="H32" s="6" t="str">
        <f t="shared" si="1"/>
        <v>No</v>
      </c>
      <c r="I32" s="7">
        <v>169</v>
      </c>
      <c r="J32" s="16" t="s">
        <v>43</v>
      </c>
    </row>
    <row r="33" spans="1:10" ht="28" x14ac:dyDescent="0.35">
      <c r="A33" s="1" t="s">
        <v>33</v>
      </c>
      <c r="B33" s="1">
        <v>12</v>
      </c>
      <c r="C33" s="1" t="s">
        <v>23</v>
      </c>
      <c r="D33" s="8">
        <v>0.369330417532998</v>
      </c>
      <c r="E33" s="8">
        <v>0.77726438386286001</v>
      </c>
      <c r="F33" s="6">
        <v>0.78932968536251702</v>
      </c>
      <c r="G33" s="6">
        <v>0.83866279069767502</v>
      </c>
      <c r="H33" s="6" t="str">
        <f t="shared" si="1"/>
        <v>No</v>
      </c>
      <c r="I33" s="7">
        <v>60</v>
      </c>
      <c r="J33" s="16" t="s">
        <v>45</v>
      </c>
    </row>
    <row r="34" spans="1:10" x14ac:dyDescent="0.35">
      <c r="A34" s="1" t="s">
        <v>33</v>
      </c>
      <c r="B34" s="1">
        <v>13</v>
      </c>
      <c r="C34" s="1" t="s">
        <v>31</v>
      </c>
      <c r="D34" s="8">
        <v>0.41485595115134999</v>
      </c>
      <c r="E34" s="8">
        <v>0.77043172330082699</v>
      </c>
      <c r="F34" s="6">
        <v>0.76651305683563797</v>
      </c>
      <c r="G34" s="6">
        <v>0.83866279069767502</v>
      </c>
      <c r="H34" s="6" t="str">
        <f t="shared" si="1"/>
        <v>No</v>
      </c>
      <c r="I34" s="7">
        <v>21</v>
      </c>
      <c r="J34" s="16" t="s">
        <v>49</v>
      </c>
    </row>
    <row r="35" spans="1:10" x14ac:dyDescent="0.35">
      <c r="A35" s="1" t="s">
        <v>33</v>
      </c>
      <c r="B35" s="1">
        <v>14</v>
      </c>
      <c r="C35" s="1" t="s">
        <v>0</v>
      </c>
      <c r="D35" s="8">
        <v>-0.36827312586504402</v>
      </c>
      <c r="E35" s="8">
        <v>-0.80774141492534102</v>
      </c>
      <c r="F35" s="6">
        <v>0.7</v>
      </c>
      <c r="G35" s="6">
        <v>0.83866279069767502</v>
      </c>
      <c r="H35" s="6" t="str">
        <f t="shared" si="1"/>
        <v>No</v>
      </c>
      <c r="I35" s="7">
        <v>28</v>
      </c>
      <c r="J35" s="16" t="s">
        <v>34</v>
      </c>
    </row>
    <row r="36" spans="1:10" ht="56" x14ac:dyDescent="0.35">
      <c r="A36" s="1" t="s">
        <v>33</v>
      </c>
      <c r="B36" s="1">
        <v>15</v>
      </c>
      <c r="C36" s="1" t="s">
        <v>5</v>
      </c>
      <c r="D36" s="8">
        <v>-0.46560988182899798</v>
      </c>
      <c r="E36" s="8">
        <v>-1.2613399045062399</v>
      </c>
      <c r="F36" s="6">
        <v>0.10433902513327201</v>
      </c>
      <c r="G36" s="6">
        <v>0.43470319634703197</v>
      </c>
      <c r="H36" s="6" t="str">
        <f t="shared" si="1"/>
        <v>No</v>
      </c>
      <c r="I36" s="7">
        <v>157</v>
      </c>
      <c r="J36" s="16" t="s">
        <v>36</v>
      </c>
    </row>
    <row r="37" spans="1:10" ht="28" x14ac:dyDescent="0.35">
      <c r="A37" s="1" t="s">
        <v>33</v>
      </c>
      <c r="B37" s="1">
        <v>16</v>
      </c>
      <c r="C37" s="1" t="s">
        <v>7</v>
      </c>
      <c r="D37" s="8">
        <v>-0.54639964892905402</v>
      </c>
      <c r="E37" s="8">
        <v>-1.26952755192192</v>
      </c>
      <c r="F37" s="6">
        <v>0.17940199335548199</v>
      </c>
      <c r="G37" s="6">
        <v>0.435690555291884</v>
      </c>
      <c r="H37" s="6" t="str">
        <f t="shared" si="1"/>
        <v>No</v>
      </c>
      <c r="I37" s="7">
        <v>42</v>
      </c>
      <c r="J37" s="16" t="s">
        <v>37</v>
      </c>
    </row>
    <row r="38" spans="1:10" x14ac:dyDescent="0.35">
      <c r="D38" s="8"/>
      <c r="E38" s="8"/>
      <c r="F38" s="6"/>
      <c r="G38" s="6"/>
      <c r="H38" s="6"/>
    </row>
    <row r="39" spans="1:10" ht="28" x14ac:dyDescent="0.35">
      <c r="A39" s="1" t="s">
        <v>50</v>
      </c>
      <c r="B39" s="1">
        <v>1</v>
      </c>
      <c r="C39" s="1" t="s">
        <v>17</v>
      </c>
      <c r="D39" s="8">
        <v>0.56833767951400904</v>
      </c>
      <c r="E39" s="8">
        <v>1.5002028135228</v>
      </c>
      <c r="F39" s="6">
        <v>2.2911695832511299E-2</v>
      </c>
      <c r="G39" s="6">
        <v>0.19474941457634601</v>
      </c>
      <c r="H39" s="6" t="str">
        <f>IF(G39&lt;0.05, "Yes", "No")</f>
        <v>No</v>
      </c>
      <c r="I39" s="7">
        <v>59</v>
      </c>
      <c r="J39" s="16" t="s">
        <v>59</v>
      </c>
    </row>
    <row r="40" spans="1:10" x14ac:dyDescent="0.35">
      <c r="A40" s="1" t="s">
        <v>50</v>
      </c>
      <c r="B40" s="1">
        <v>2</v>
      </c>
      <c r="C40" s="1" t="s">
        <v>15</v>
      </c>
      <c r="D40" s="8">
        <v>0.69767360285921498</v>
      </c>
      <c r="E40" s="8">
        <v>1.43882099542582</v>
      </c>
      <c r="F40" s="6">
        <v>9.8743267504488294E-2</v>
      </c>
      <c r="G40" s="6">
        <v>0.26483261518064299</v>
      </c>
      <c r="H40" s="6" t="str">
        <f t="shared" ref="H40:H54" si="2">IF(G40&lt;0.05, "Yes", "No")</f>
        <v>No</v>
      </c>
      <c r="I40" s="7">
        <v>14</v>
      </c>
      <c r="J40" s="16" t="s">
        <v>58</v>
      </c>
    </row>
    <row r="41" spans="1:10" ht="56" x14ac:dyDescent="0.35">
      <c r="A41" s="1" t="s">
        <v>50</v>
      </c>
      <c r="B41" s="1">
        <v>3</v>
      </c>
      <c r="C41" s="1" t="s">
        <v>29</v>
      </c>
      <c r="D41" s="8">
        <v>0.47898810222288701</v>
      </c>
      <c r="E41" s="8">
        <v>1.4328794682542001</v>
      </c>
      <c r="F41" s="6">
        <v>1.94423517135561E-2</v>
      </c>
      <c r="G41" s="6">
        <v>0.19474941457634601</v>
      </c>
      <c r="H41" s="6" t="str">
        <f t="shared" si="2"/>
        <v>No</v>
      </c>
      <c r="I41" s="7">
        <v>158</v>
      </c>
      <c r="J41" s="16" t="s">
        <v>65</v>
      </c>
    </row>
    <row r="42" spans="1:10" ht="70" x14ac:dyDescent="0.35">
      <c r="A42" s="1" t="s">
        <v>50</v>
      </c>
      <c r="B42" s="1">
        <v>4</v>
      </c>
      <c r="C42" s="1" t="s">
        <v>27</v>
      </c>
      <c r="D42" s="8">
        <v>0.46757276161537198</v>
      </c>
      <c r="E42" s="8">
        <v>1.3115738588628301</v>
      </c>
      <c r="F42" s="6">
        <v>8.6342229199372095E-2</v>
      </c>
      <c r="G42" s="6">
        <v>0.26483261518064299</v>
      </c>
      <c r="H42" s="6" t="str">
        <f t="shared" si="2"/>
        <v>No</v>
      </c>
      <c r="I42" s="7">
        <v>91</v>
      </c>
      <c r="J42" s="16" t="s">
        <v>64</v>
      </c>
    </row>
    <row r="43" spans="1:10" x14ac:dyDescent="0.35">
      <c r="A43" s="1" t="s">
        <v>50</v>
      </c>
      <c r="B43" s="1">
        <v>5</v>
      </c>
      <c r="C43" s="1" t="s">
        <v>25</v>
      </c>
      <c r="D43" s="8">
        <v>0.58103306336088001</v>
      </c>
      <c r="E43" s="8">
        <v>1.27557192461133</v>
      </c>
      <c r="F43" s="6">
        <v>0.176043557168784</v>
      </c>
      <c r="G43" s="6">
        <v>0.33252671909659198</v>
      </c>
      <c r="H43" s="6" t="str">
        <f t="shared" si="2"/>
        <v>No</v>
      </c>
      <c r="I43" s="7">
        <v>21</v>
      </c>
      <c r="J43" s="16" t="s">
        <v>63</v>
      </c>
    </row>
    <row r="44" spans="1:10" ht="56" x14ac:dyDescent="0.35">
      <c r="A44" s="1" t="s">
        <v>50</v>
      </c>
      <c r="B44" s="1">
        <v>6</v>
      </c>
      <c r="C44" s="1" t="s">
        <v>21</v>
      </c>
      <c r="D44" s="8">
        <v>0.419574069645199</v>
      </c>
      <c r="E44" s="8">
        <v>1.27049932985501</v>
      </c>
      <c r="F44" s="6">
        <v>8.4302325581395401E-2</v>
      </c>
      <c r="G44" s="6">
        <v>0.26483261518064299</v>
      </c>
      <c r="H44" s="6" t="str">
        <f t="shared" si="2"/>
        <v>No</v>
      </c>
      <c r="I44" s="7">
        <v>171</v>
      </c>
      <c r="J44" s="16" t="s">
        <v>61</v>
      </c>
    </row>
    <row r="45" spans="1:10" ht="112" x14ac:dyDescent="0.35">
      <c r="A45" s="1" t="s">
        <v>50</v>
      </c>
      <c r="B45" s="1">
        <v>7</v>
      </c>
      <c r="C45" s="1" t="s">
        <v>13</v>
      </c>
      <c r="D45" s="8">
        <v>0.39789279792941401</v>
      </c>
      <c r="E45" s="8">
        <v>1.2028191969926401</v>
      </c>
      <c r="F45" s="6">
        <v>0.13676470588235301</v>
      </c>
      <c r="G45" s="6">
        <v>0.29062500000000002</v>
      </c>
      <c r="H45" s="6" t="str">
        <f t="shared" si="2"/>
        <v>No</v>
      </c>
      <c r="I45" s="7">
        <v>174</v>
      </c>
      <c r="J45" s="16" t="s">
        <v>57</v>
      </c>
    </row>
    <row r="46" spans="1:10" ht="42" x14ac:dyDescent="0.35">
      <c r="A46" s="1" t="s">
        <v>50</v>
      </c>
      <c r="B46" s="1">
        <v>8</v>
      </c>
      <c r="C46" s="1" t="s">
        <v>3</v>
      </c>
      <c r="D46" s="8">
        <v>0.374517643569933</v>
      </c>
      <c r="E46" s="8">
        <v>1.0570389239199101</v>
      </c>
      <c r="F46" s="6">
        <v>0.36645962732919302</v>
      </c>
      <c r="G46" s="6">
        <v>0.495145631067961</v>
      </c>
      <c r="H46" s="6" t="str">
        <f t="shared" si="2"/>
        <v>No</v>
      </c>
      <c r="I46" s="7">
        <v>95</v>
      </c>
      <c r="J46" s="16" t="s">
        <v>52</v>
      </c>
    </row>
    <row r="47" spans="1:10" ht="70" x14ac:dyDescent="0.35">
      <c r="A47" s="1" t="s">
        <v>50</v>
      </c>
      <c r="B47" s="1">
        <v>9</v>
      </c>
      <c r="C47" s="1" t="s">
        <v>19</v>
      </c>
      <c r="D47" s="8">
        <v>0.34354974316444897</v>
      </c>
      <c r="E47" s="8">
        <v>1.0274926901474399</v>
      </c>
      <c r="F47" s="6">
        <v>0.39824304538799399</v>
      </c>
      <c r="G47" s="6">
        <v>0.495145631067961</v>
      </c>
      <c r="H47" s="6" t="str">
        <f t="shared" si="2"/>
        <v>No</v>
      </c>
      <c r="I47" s="7">
        <v>156</v>
      </c>
      <c r="J47" s="16" t="s">
        <v>60</v>
      </c>
    </row>
    <row r="48" spans="1:10" ht="28" x14ac:dyDescent="0.35">
      <c r="A48" s="1" t="s">
        <v>50</v>
      </c>
      <c r="B48" s="1">
        <v>10</v>
      </c>
      <c r="C48" s="1" t="s">
        <v>23</v>
      </c>
      <c r="D48" s="8">
        <v>0.36877687422400501</v>
      </c>
      <c r="E48" s="8">
        <v>0.97343555462674303</v>
      </c>
      <c r="F48" s="6">
        <v>0.50165562913907302</v>
      </c>
      <c r="G48" s="6">
        <v>0.56854304635761599</v>
      </c>
      <c r="H48" s="6" t="str">
        <f t="shared" si="2"/>
        <v>No</v>
      </c>
      <c r="I48" s="7">
        <v>59</v>
      </c>
      <c r="J48" s="16" t="s">
        <v>62</v>
      </c>
    </row>
    <row r="49" spans="1:10" x14ac:dyDescent="0.35">
      <c r="A49" s="1" t="s">
        <v>50</v>
      </c>
      <c r="B49" s="1">
        <v>11</v>
      </c>
      <c r="C49" s="1" t="s">
        <v>9</v>
      </c>
      <c r="D49" s="8">
        <v>-0.30999173584424</v>
      </c>
      <c r="E49" s="8">
        <v>-0.73015575811359501</v>
      </c>
      <c r="F49" s="6">
        <v>0.78492239467849201</v>
      </c>
      <c r="G49" s="6">
        <v>0.83398004434589801</v>
      </c>
      <c r="H49" s="6" t="str">
        <f t="shared" si="2"/>
        <v>No</v>
      </c>
      <c r="I49" s="7">
        <v>23</v>
      </c>
      <c r="J49" s="16" t="s">
        <v>55</v>
      </c>
    </row>
    <row r="50" spans="1:10" ht="28" x14ac:dyDescent="0.35">
      <c r="A50" s="1" t="s">
        <v>50</v>
      </c>
      <c r="B50" s="1">
        <v>12</v>
      </c>
      <c r="C50" s="1" t="s">
        <v>11</v>
      </c>
      <c r="D50" s="8">
        <v>-0.36489490344021402</v>
      </c>
      <c r="E50" s="8">
        <v>-1.00225463837436</v>
      </c>
      <c r="F50" s="6">
        <v>0.40776699029126201</v>
      </c>
      <c r="G50" s="6">
        <v>0.495145631067961</v>
      </c>
      <c r="H50" s="6" t="str">
        <f t="shared" si="2"/>
        <v>No</v>
      </c>
      <c r="I50" s="7">
        <v>54</v>
      </c>
      <c r="J50" s="16" t="s">
        <v>56</v>
      </c>
    </row>
    <row r="51" spans="1:10" ht="28" x14ac:dyDescent="0.35">
      <c r="A51" s="1" t="s">
        <v>50</v>
      </c>
      <c r="B51" s="1">
        <v>13</v>
      </c>
      <c r="C51" s="1" t="s">
        <v>7</v>
      </c>
      <c r="D51" s="8">
        <v>-0.41184452865389798</v>
      </c>
      <c r="E51" s="8">
        <v>-1.05537537771993</v>
      </c>
      <c r="F51" s="6">
        <v>0.36492890995260702</v>
      </c>
      <c r="G51" s="6">
        <v>0.495145631067961</v>
      </c>
      <c r="H51" s="6" t="str">
        <f t="shared" si="2"/>
        <v>No</v>
      </c>
      <c r="I51" s="7">
        <v>39</v>
      </c>
      <c r="J51" s="16" t="s">
        <v>54</v>
      </c>
    </row>
    <row r="52" spans="1:10" x14ac:dyDescent="0.35">
      <c r="A52" s="1" t="s">
        <v>50</v>
      </c>
      <c r="B52" s="1">
        <v>14</v>
      </c>
      <c r="C52" s="1" t="s">
        <v>0</v>
      </c>
      <c r="D52" s="8">
        <v>-0.51499078302031898</v>
      </c>
      <c r="E52" s="8">
        <v>-1.23523601754741</v>
      </c>
      <c r="F52" s="6">
        <v>0.20138888888888901</v>
      </c>
      <c r="G52" s="6">
        <v>0.34236111111111101</v>
      </c>
      <c r="H52" s="6" t="str">
        <f t="shared" si="2"/>
        <v>No</v>
      </c>
      <c r="I52" s="7">
        <v>28</v>
      </c>
      <c r="J52" s="16" t="s">
        <v>51</v>
      </c>
    </row>
    <row r="53" spans="1:10" ht="70" x14ac:dyDescent="0.35">
      <c r="A53" s="1" t="s">
        <v>50</v>
      </c>
      <c r="B53" s="1">
        <v>15</v>
      </c>
      <c r="C53" s="1" t="s">
        <v>5</v>
      </c>
      <c r="D53" s="8">
        <v>-0.39435050939946098</v>
      </c>
      <c r="E53" s="8">
        <v>-1.2594634658006501</v>
      </c>
      <c r="F53" s="6">
        <v>7.9754601226993904E-2</v>
      </c>
      <c r="G53" s="6">
        <v>0.26483261518064299</v>
      </c>
      <c r="H53" s="6" t="str">
        <f t="shared" si="2"/>
        <v>No</v>
      </c>
      <c r="I53" s="7">
        <v>149</v>
      </c>
      <c r="J53" s="16" t="s">
        <v>53</v>
      </c>
    </row>
    <row r="54" spans="1:10" ht="28" x14ac:dyDescent="0.35">
      <c r="A54" s="1" t="s">
        <v>50</v>
      </c>
      <c r="B54" s="1">
        <v>16</v>
      </c>
      <c r="C54" s="1" t="s">
        <v>31</v>
      </c>
      <c r="D54" s="8">
        <v>-0.64300515036724804</v>
      </c>
      <c r="E54" s="8">
        <v>-1.3904604587353599</v>
      </c>
      <c r="F54" s="6">
        <v>0.10904872389791199</v>
      </c>
      <c r="G54" s="6">
        <v>0.26483261518064299</v>
      </c>
      <c r="H54" s="6" t="str">
        <f t="shared" si="2"/>
        <v>No</v>
      </c>
      <c r="I54" s="7">
        <v>17</v>
      </c>
      <c r="J54" s="16" t="s">
        <v>66</v>
      </c>
    </row>
    <row r="55" spans="1:10" x14ac:dyDescent="0.35">
      <c r="D55" s="8"/>
      <c r="E55" s="8"/>
      <c r="F55" s="6"/>
      <c r="G55" s="6"/>
      <c r="H55" s="6"/>
    </row>
    <row r="56" spans="1:10" s="3" customFormat="1" ht="140" x14ac:dyDescent="0.35">
      <c r="A56" s="3" t="s">
        <v>67</v>
      </c>
      <c r="B56" s="1">
        <v>1</v>
      </c>
      <c r="C56" s="3" t="s">
        <v>13</v>
      </c>
      <c r="D56" s="10">
        <v>0.713148357342682</v>
      </c>
      <c r="E56" s="10">
        <v>1.4977573656177701</v>
      </c>
      <c r="F56" s="9">
        <v>2.8467985895891801E-5</v>
      </c>
      <c r="G56" s="9">
        <v>2.93904916569996E-4</v>
      </c>
      <c r="H56" s="6" t="str">
        <f>IF(G56&lt;0.05, "Yes", "No")</f>
        <v>Yes</v>
      </c>
      <c r="I56" s="11">
        <v>178</v>
      </c>
      <c r="J56" s="18" t="s">
        <v>74</v>
      </c>
    </row>
    <row r="57" spans="1:10" s="3" customFormat="1" ht="98" x14ac:dyDescent="0.35">
      <c r="A57" s="3" t="s">
        <v>67</v>
      </c>
      <c r="B57" s="1">
        <v>2</v>
      </c>
      <c r="C57" s="3" t="s">
        <v>27</v>
      </c>
      <c r="D57" s="10">
        <v>0.71717736675684096</v>
      </c>
      <c r="E57" s="10">
        <v>1.45893938441471</v>
      </c>
      <c r="F57" s="9">
        <v>3.82643249097176E-3</v>
      </c>
      <c r="G57" s="9">
        <v>1.6262338086629999E-2</v>
      </c>
      <c r="H57" s="6" t="str">
        <f t="shared" ref="H57:H71" si="3">IF(G57&lt;0.05, "Yes", "No")</f>
        <v>Yes</v>
      </c>
      <c r="I57" s="11">
        <v>97</v>
      </c>
      <c r="J57" s="18" t="s">
        <v>81</v>
      </c>
    </row>
    <row r="58" spans="1:10" s="3" customFormat="1" ht="42" x14ac:dyDescent="0.35">
      <c r="A58" s="3" t="s">
        <v>67</v>
      </c>
      <c r="B58" s="1">
        <v>3</v>
      </c>
      <c r="C58" s="3" t="s">
        <v>17</v>
      </c>
      <c r="D58" s="10">
        <v>0.63909898780492402</v>
      </c>
      <c r="E58" s="10">
        <v>1.2680612808040701</v>
      </c>
      <c r="F58" s="9">
        <v>9.8876404494381995E-2</v>
      </c>
      <c r="G58" s="9">
        <v>0.24012841091492801</v>
      </c>
      <c r="H58" s="6" t="str">
        <f t="shared" si="3"/>
        <v>No</v>
      </c>
      <c r="I58" s="11">
        <v>73</v>
      </c>
      <c r="J58" s="18" t="s">
        <v>76</v>
      </c>
    </row>
    <row r="59" spans="1:10" s="3" customFormat="1" ht="112" x14ac:dyDescent="0.35">
      <c r="A59" s="3" t="s">
        <v>67</v>
      </c>
      <c r="B59" s="1">
        <v>4</v>
      </c>
      <c r="C59" s="3" t="s">
        <v>29</v>
      </c>
      <c r="D59" s="10">
        <v>0.58858574734153601</v>
      </c>
      <c r="E59" s="10">
        <v>1.2356235784278999</v>
      </c>
      <c r="F59" s="9">
        <v>6.6598360655737696E-2</v>
      </c>
      <c r="G59" s="9">
        <v>0.18869535519125699</v>
      </c>
      <c r="H59" s="6" t="str">
        <f t="shared" si="3"/>
        <v>No</v>
      </c>
      <c r="I59" s="11">
        <v>177</v>
      </c>
      <c r="J59" s="18" t="s">
        <v>82</v>
      </c>
    </row>
    <row r="60" spans="1:10" s="3" customFormat="1" x14ac:dyDescent="0.35">
      <c r="A60" s="3" t="s">
        <v>67</v>
      </c>
      <c r="B60" s="1">
        <v>5</v>
      </c>
      <c r="C60" s="3" t="s">
        <v>9</v>
      </c>
      <c r="D60" s="10">
        <v>0.63173395056159098</v>
      </c>
      <c r="E60" s="10">
        <v>1.1437082560238001</v>
      </c>
      <c r="F60" s="9">
        <v>0.30284301606922098</v>
      </c>
      <c r="G60" s="9">
        <v>0.42902760609806301</v>
      </c>
      <c r="H60" s="6" t="str">
        <f t="shared" si="3"/>
        <v>No</v>
      </c>
      <c r="I60" s="11">
        <v>27</v>
      </c>
      <c r="J60" s="18" t="s">
        <v>72</v>
      </c>
    </row>
    <row r="61" spans="1:10" s="3" customFormat="1" ht="28" x14ac:dyDescent="0.35">
      <c r="A61" s="3" t="s">
        <v>67</v>
      </c>
      <c r="B61" s="1">
        <v>6</v>
      </c>
      <c r="C61" s="3" t="s">
        <v>25</v>
      </c>
      <c r="D61" s="10">
        <v>0.61039884473099504</v>
      </c>
      <c r="E61" s="10">
        <v>1.1327332880059899</v>
      </c>
      <c r="F61" s="9">
        <v>0.30170316301703198</v>
      </c>
      <c r="G61" s="9">
        <v>0.42902760609806301</v>
      </c>
      <c r="H61" s="6" t="str">
        <f t="shared" si="3"/>
        <v>No</v>
      </c>
      <c r="I61" s="11">
        <v>35</v>
      </c>
      <c r="J61" s="18" t="s">
        <v>80</v>
      </c>
    </row>
    <row r="62" spans="1:10" s="3" customFormat="1" ht="84" x14ac:dyDescent="0.35">
      <c r="A62" s="3" t="s">
        <v>67</v>
      </c>
      <c r="B62" s="1">
        <v>7</v>
      </c>
      <c r="C62" s="3" t="s">
        <v>3</v>
      </c>
      <c r="D62" s="10">
        <v>0.52952974989688595</v>
      </c>
      <c r="E62" s="10">
        <v>1.0776623808301899</v>
      </c>
      <c r="F62" s="9">
        <v>0.37259100642398302</v>
      </c>
      <c r="G62" s="9">
        <v>0.48723439301597798</v>
      </c>
      <c r="H62" s="6" t="str">
        <f t="shared" si="3"/>
        <v>No</v>
      </c>
      <c r="I62" s="11">
        <v>102</v>
      </c>
      <c r="J62" s="18" t="s">
        <v>69</v>
      </c>
    </row>
    <row r="63" spans="1:10" s="3" customFormat="1" ht="56" x14ac:dyDescent="0.35">
      <c r="A63" s="3" t="s">
        <v>67</v>
      </c>
      <c r="B63" s="1">
        <v>8</v>
      </c>
      <c r="C63" s="3" t="s">
        <v>19</v>
      </c>
      <c r="D63" s="10">
        <v>0.46316609529242397</v>
      </c>
      <c r="E63" s="10">
        <v>0.97119352472462905</v>
      </c>
      <c r="F63" s="9">
        <v>0.56000000000000005</v>
      </c>
      <c r="G63" s="9">
        <v>0.68</v>
      </c>
      <c r="H63" s="6" t="str">
        <f t="shared" si="3"/>
        <v>No</v>
      </c>
      <c r="I63" s="11">
        <v>176</v>
      </c>
      <c r="J63" s="18" t="s">
        <v>77</v>
      </c>
    </row>
    <row r="64" spans="1:10" s="3" customFormat="1" x14ac:dyDescent="0.35">
      <c r="A64" s="3" t="s">
        <v>67</v>
      </c>
      <c r="B64" s="1">
        <v>9</v>
      </c>
      <c r="C64" s="3" t="s">
        <v>15</v>
      </c>
      <c r="D64" s="10">
        <v>0.51646850433834601</v>
      </c>
      <c r="E64" s="10">
        <v>0.89091703052732096</v>
      </c>
      <c r="F64" s="9">
        <v>0.67441860465116299</v>
      </c>
      <c r="G64" s="9">
        <v>0.76434108527131805</v>
      </c>
      <c r="H64" s="6" t="str">
        <f t="shared" si="3"/>
        <v>No</v>
      </c>
      <c r="I64" s="11">
        <v>19</v>
      </c>
      <c r="J64" s="18" t="s">
        <v>75</v>
      </c>
    </row>
    <row r="65" spans="1:10" s="3" customFormat="1" ht="70" x14ac:dyDescent="0.35">
      <c r="A65" s="3" t="s">
        <v>67</v>
      </c>
      <c r="B65" s="1">
        <v>10</v>
      </c>
      <c r="C65" s="3" t="s">
        <v>11</v>
      </c>
      <c r="D65" s="10">
        <v>0.38099804958571998</v>
      </c>
      <c r="E65" s="10">
        <v>0.73956179082847695</v>
      </c>
      <c r="F65" s="9">
        <v>0.87514585764294095</v>
      </c>
      <c r="G65" s="9">
        <v>0.90241102181400701</v>
      </c>
      <c r="H65" s="6" t="str">
        <f t="shared" si="3"/>
        <v>No</v>
      </c>
      <c r="I65" s="11">
        <v>57</v>
      </c>
      <c r="J65" s="18" t="s">
        <v>73</v>
      </c>
    </row>
    <row r="66" spans="1:10" s="3" customFormat="1" ht="28" x14ac:dyDescent="0.35">
      <c r="A66" s="3" t="s">
        <v>67</v>
      </c>
      <c r="B66" s="1">
        <v>11</v>
      </c>
      <c r="C66" s="3" t="s">
        <v>23</v>
      </c>
      <c r="D66" s="10">
        <v>0.37359497547360798</v>
      </c>
      <c r="E66" s="10">
        <v>0.73024058605811104</v>
      </c>
      <c r="F66" s="9">
        <v>0.90241102181400701</v>
      </c>
      <c r="G66" s="9">
        <v>0.90241102181400701</v>
      </c>
      <c r="H66" s="6" t="str">
        <f t="shared" si="3"/>
        <v>No</v>
      </c>
      <c r="I66" s="11">
        <v>63</v>
      </c>
      <c r="J66" s="18" t="s">
        <v>79</v>
      </c>
    </row>
    <row r="67" spans="1:10" s="3" customFormat="1" ht="84" x14ac:dyDescent="0.35">
      <c r="A67" s="3" t="s">
        <v>67</v>
      </c>
      <c r="B67" s="1">
        <v>12</v>
      </c>
      <c r="C67" s="3" t="s">
        <v>21</v>
      </c>
      <c r="D67" s="10">
        <v>-0.37499621217435303</v>
      </c>
      <c r="E67" s="10">
        <v>-1.1818343669923901</v>
      </c>
      <c r="F67" s="9">
        <v>0.11920809394057</v>
      </c>
      <c r="G67" s="9">
        <v>0.25331719962371002</v>
      </c>
      <c r="H67" s="6" t="str">
        <f t="shared" si="3"/>
        <v>No</v>
      </c>
      <c r="I67" s="11">
        <v>203</v>
      </c>
      <c r="J67" s="18" t="s">
        <v>78</v>
      </c>
    </row>
    <row r="68" spans="1:10" s="3" customFormat="1" ht="28" x14ac:dyDescent="0.35">
      <c r="A68" s="3" t="s">
        <v>67</v>
      </c>
      <c r="B68" s="1">
        <v>13</v>
      </c>
      <c r="C68" s="3" t="s">
        <v>31</v>
      </c>
      <c r="D68" s="10">
        <v>-0.60387994242249299</v>
      </c>
      <c r="E68" s="10">
        <v>-1.2642905707679399</v>
      </c>
      <c r="F68" s="9">
        <v>0.182266009852217</v>
      </c>
      <c r="G68" s="9">
        <v>0.30985221674876801</v>
      </c>
      <c r="H68" s="6" t="str">
        <f t="shared" si="3"/>
        <v>No</v>
      </c>
      <c r="I68" s="11">
        <v>23</v>
      </c>
      <c r="J68" s="18" t="s">
        <v>83</v>
      </c>
    </row>
    <row r="69" spans="1:10" s="3" customFormat="1" x14ac:dyDescent="0.35">
      <c r="A69" s="3" t="s">
        <v>67</v>
      </c>
      <c r="B69" s="1">
        <v>14</v>
      </c>
      <c r="C69" s="3" t="s">
        <v>0</v>
      </c>
      <c r="D69" s="10">
        <v>-0.57101919363638698</v>
      </c>
      <c r="E69" s="10">
        <v>-1.28124403986304</v>
      </c>
      <c r="F69" s="9">
        <v>0.176165803108808</v>
      </c>
      <c r="G69" s="9">
        <v>0.30985221674876801</v>
      </c>
      <c r="H69" s="6" t="str">
        <f t="shared" si="3"/>
        <v>No</v>
      </c>
      <c r="I69" s="11">
        <v>31</v>
      </c>
      <c r="J69" s="18" t="s">
        <v>68</v>
      </c>
    </row>
    <row r="70" spans="1:10" s="3" customFormat="1" ht="28" x14ac:dyDescent="0.35">
      <c r="A70" s="3" t="s">
        <v>67</v>
      </c>
      <c r="B70" s="1">
        <v>15</v>
      </c>
      <c r="C70" s="3" t="s">
        <v>7</v>
      </c>
      <c r="D70" s="10">
        <v>-0.63072933479013304</v>
      </c>
      <c r="E70" s="10">
        <v>-1.5202826526967199</v>
      </c>
      <c r="F70" s="9">
        <v>9.3236319598048699E-3</v>
      </c>
      <c r="G70" s="9">
        <v>3.1700348663336597E-2</v>
      </c>
      <c r="H70" s="6" t="str">
        <f t="shared" si="3"/>
        <v>Yes</v>
      </c>
      <c r="I70" s="11">
        <v>45</v>
      </c>
      <c r="J70" s="18" t="s">
        <v>71</v>
      </c>
    </row>
    <row r="71" spans="1:10" s="3" customFormat="1" ht="126" x14ac:dyDescent="0.35">
      <c r="A71" s="3" t="s">
        <v>67</v>
      </c>
      <c r="B71" s="1">
        <v>16</v>
      </c>
      <c r="C71" s="3" t="s">
        <v>5</v>
      </c>
      <c r="D71" s="10">
        <v>-0.55359585675159395</v>
      </c>
      <c r="E71" s="10">
        <v>-1.6307757640905101</v>
      </c>
      <c r="F71" s="9">
        <v>3.45770490082349E-5</v>
      </c>
      <c r="G71" s="9">
        <v>2.93904916569996E-4</v>
      </c>
      <c r="H71" s="6" t="str">
        <f t="shared" si="3"/>
        <v>Yes</v>
      </c>
      <c r="I71" s="11">
        <v>176</v>
      </c>
      <c r="J71" s="18" t="s">
        <v>70</v>
      </c>
    </row>
    <row r="72" spans="1:10" x14ac:dyDescent="0.35">
      <c r="D72" s="8"/>
      <c r="E72" s="8"/>
      <c r="F72" s="6"/>
      <c r="G72" s="6"/>
      <c r="H72" s="6"/>
    </row>
    <row r="73" spans="1:10" s="3" customFormat="1" ht="112" x14ac:dyDescent="0.35">
      <c r="A73" s="3" t="s">
        <v>84</v>
      </c>
      <c r="B73" s="1">
        <v>1</v>
      </c>
      <c r="C73" s="3" t="s">
        <v>13</v>
      </c>
      <c r="D73" s="10">
        <v>0.53543000699999999</v>
      </c>
      <c r="E73" s="10">
        <v>1.5082582529999999</v>
      </c>
      <c r="F73" s="9">
        <v>3.0764630000000002E-3</v>
      </c>
      <c r="G73" s="9">
        <v>1.3074967E-2</v>
      </c>
      <c r="H73" s="6" t="str">
        <f>IF(G73&lt;0.05, "Yes", "No")</f>
        <v>Yes</v>
      </c>
      <c r="I73" s="11">
        <v>175</v>
      </c>
      <c r="J73" s="18" t="s">
        <v>91</v>
      </c>
    </row>
    <row r="74" spans="1:10" s="3" customFormat="1" ht="70" x14ac:dyDescent="0.35">
      <c r="A74" s="3" t="s">
        <v>84</v>
      </c>
      <c r="B74" s="1">
        <v>2</v>
      </c>
      <c r="C74" s="3" t="s">
        <v>3</v>
      </c>
      <c r="D74" s="10">
        <v>0.488851227</v>
      </c>
      <c r="E74" s="10">
        <v>1.280660237</v>
      </c>
      <c r="F74" s="9">
        <v>9.7864769000000004E-2</v>
      </c>
      <c r="G74" s="9">
        <v>0.184855674</v>
      </c>
      <c r="H74" s="6" t="str">
        <f t="shared" ref="H74:H88" si="4">IF(G74&lt;0.05, "Yes", "No")</f>
        <v>No</v>
      </c>
      <c r="I74" s="11">
        <v>101</v>
      </c>
      <c r="J74" s="18" t="s">
        <v>86</v>
      </c>
    </row>
    <row r="75" spans="1:10" s="3" customFormat="1" ht="98" x14ac:dyDescent="0.35">
      <c r="A75" s="3" t="s">
        <v>84</v>
      </c>
      <c r="B75" s="1">
        <v>3</v>
      </c>
      <c r="C75" s="3" t="s">
        <v>27</v>
      </c>
      <c r="D75" s="10">
        <v>0.411743462</v>
      </c>
      <c r="E75" s="10">
        <v>1.072677374</v>
      </c>
      <c r="F75" s="9">
        <v>0.324324324</v>
      </c>
      <c r="G75" s="9">
        <v>0.42411642399999999</v>
      </c>
      <c r="H75" s="6" t="str">
        <f t="shared" si="4"/>
        <v>No</v>
      </c>
      <c r="I75" s="11">
        <v>93</v>
      </c>
      <c r="J75" s="18" t="s">
        <v>98</v>
      </c>
    </row>
    <row r="76" spans="1:10" s="3" customFormat="1" ht="56" x14ac:dyDescent="0.35">
      <c r="A76" s="3" t="s">
        <v>84</v>
      </c>
      <c r="B76" s="1">
        <v>4</v>
      </c>
      <c r="C76" s="3" t="s">
        <v>11</v>
      </c>
      <c r="D76" s="10">
        <v>0.400848027</v>
      </c>
      <c r="E76" s="10">
        <v>0.94991261199999999</v>
      </c>
      <c r="F76" s="9">
        <v>0.54646840100000005</v>
      </c>
      <c r="G76" s="9">
        <v>0.61933085499999996</v>
      </c>
      <c r="H76" s="6" t="str">
        <f t="shared" si="4"/>
        <v>No</v>
      </c>
      <c r="I76" s="11">
        <v>57</v>
      </c>
      <c r="J76" s="18" t="s">
        <v>90</v>
      </c>
    </row>
    <row r="77" spans="1:10" s="3" customFormat="1" x14ac:dyDescent="0.35">
      <c r="A77" s="3" t="s">
        <v>84</v>
      </c>
      <c r="B77" s="1">
        <v>5</v>
      </c>
      <c r="C77" s="3" t="s">
        <v>9</v>
      </c>
      <c r="D77" s="10">
        <v>-0.38179290500000002</v>
      </c>
      <c r="E77" s="10">
        <v>-0.82536755299999998</v>
      </c>
      <c r="F77" s="9">
        <v>0.709821429</v>
      </c>
      <c r="G77" s="9">
        <v>0.709821429</v>
      </c>
      <c r="H77" s="6" t="str">
        <f t="shared" si="4"/>
        <v>No</v>
      </c>
      <c r="I77" s="11">
        <v>26</v>
      </c>
      <c r="J77" s="18" t="s">
        <v>89</v>
      </c>
    </row>
    <row r="78" spans="1:10" s="3" customFormat="1" ht="70" x14ac:dyDescent="0.35">
      <c r="A78" s="3" t="s">
        <v>84</v>
      </c>
      <c r="B78" s="1">
        <v>6</v>
      </c>
      <c r="C78" s="3" t="s">
        <v>29</v>
      </c>
      <c r="D78" s="10">
        <v>-0.36119602699999998</v>
      </c>
      <c r="E78" s="10">
        <v>-1.017160716</v>
      </c>
      <c r="F78" s="9">
        <v>0.39160839200000003</v>
      </c>
      <c r="G78" s="9">
        <v>0.47552447599999997</v>
      </c>
      <c r="H78" s="6" t="str">
        <f t="shared" si="4"/>
        <v>No</v>
      </c>
      <c r="I78" s="11">
        <v>174</v>
      </c>
      <c r="J78" s="18" t="s">
        <v>99</v>
      </c>
    </row>
    <row r="79" spans="1:10" s="3" customFormat="1" x14ac:dyDescent="0.35">
      <c r="A79" s="3" t="s">
        <v>84</v>
      </c>
      <c r="B79" s="1">
        <v>7</v>
      </c>
      <c r="C79" s="3" t="s">
        <v>15</v>
      </c>
      <c r="D79" s="10">
        <v>-0.56624435399999995</v>
      </c>
      <c r="E79" s="10">
        <v>-1.141591735</v>
      </c>
      <c r="F79" s="9">
        <v>0.30222222199999998</v>
      </c>
      <c r="G79" s="9">
        <v>0.42411642399999999</v>
      </c>
      <c r="H79" s="6" t="str">
        <f t="shared" si="4"/>
        <v>No</v>
      </c>
      <c r="I79" s="11">
        <v>17</v>
      </c>
      <c r="J79" s="18" t="s">
        <v>92</v>
      </c>
    </row>
    <row r="80" spans="1:10" s="3" customFormat="1" ht="56" x14ac:dyDescent="0.35">
      <c r="A80" s="3" t="s">
        <v>84</v>
      </c>
      <c r="B80" s="1">
        <v>8</v>
      </c>
      <c r="C80" s="3" t="s">
        <v>23</v>
      </c>
      <c r="D80" s="10">
        <v>-0.50944651399999996</v>
      </c>
      <c r="E80" s="10">
        <v>-1.255068775</v>
      </c>
      <c r="F80" s="9">
        <v>0.131465517</v>
      </c>
      <c r="G80" s="9">
        <v>0.216964461</v>
      </c>
      <c r="H80" s="6" t="str">
        <f t="shared" si="4"/>
        <v>No</v>
      </c>
      <c r="I80" s="11">
        <v>62</v>
      </c>
      <c r="J80" s="18" t="s">
        <v>96</v>
      </c>
    </row>
    <row r="81" spans="1:10" s="3" customFormat="1" ht="28" x14ac:dyDescent="0.35">
      <c r="A81" s="3" t="s">
        <v>84</v>
      </c>
      <c r="B81" s="1">
        <v>9</v>
      </c>
      <c r="C81" s="3" t="s">
        <v>0</v>
      </c>
      <c r="D81" s="10">
        <v>-0.60978779900000002</v>
      </c>
      <c r="E81" s="10">
        <v>-1.3412239770000001</v>
      </c>
      <c r="F81" s="9">
        <v>0.140388769</v>
      </c>
      <c r="G81" s="9">
        <v>0.216964461</v>
      </c>
      <c r="H81" s="6" t="str">
        <f t="shared" si="4"/>
        <v>No</v>
      </c>
      <c r="I81" s="11">
        <v>30</v>
      </c>
      <c r="J81" s="18" t="s">
        <v>85</v>
      </c>
    </row>
    <row r="82" spans="1:10" s="3" customFormat="1" ht="98" x14ac:dyDescent="0.35">
      <c r="A82" s="3" t="s">
        <v>84</v>
      </c>
      <c r="B82" s="1">
        <v>10</v>
      </c>
      <c r="C82" s="3" t="s">
        <v>19</v>
      </c>
      <c r="D82" s="10">
        <v>-0.48152663000000001</v>
      </c>
      <c r="E82" s="10">
        <v>-1.3454178489999999</v>
      </c>
      <c r="F82" s="9">
        <v>4.4508254999999997E-2</v>
      </c>
      <c r="G82" s="9">
        <v>9.8249127000000006E-2</v>
      </c>
      <c r="H82" s="6" t="str">
        <f t="shared" si="4"/>
        <v>No</v>
      </c>
      <c r="I82" s="11">
        <v>168</v>
      </c>
      <c r="J82" s="18" t="s">
        <v>94</v>
      </c>
    </row>
    <row r="83" spans="1:10" s="3" customFormat="1" ht="56" x14ac:dyDescent="0.35">
      <c r="A83" s="3" t="s">
        <v>84</v>
      </c>
      <c r="B83" s="1">
        <v>11</v>
      </c>
      <c r="C83" s="3" t="s">
        <v>17</v>
      </c>
      <c r="D83" s="10">
        <v>-0.59069580499999996</v>
      </c>
      <c r="E83" s="10">
        <v>-1.470564008</v>
      </c>
      <c r="F83" s="9">
        <v>2.9620226999999999E-2</v>
      </c>
      <c r="G83" s="9">
        <v>8.4133765999999999E-2</v>
      </c>
      <c r="H83" s="6" t="str">
        <f t="shared" si="4"/>
        <v>No</v>
      </c>
      <c r="I83" s="11">
        <v>70</v>
      </c>
      <c r="J83" s="18" t="s">
        <v>93</v>
      </c>
    </row>
    <row r="84" spans="1:10" s="3" customFormat="1" ht="42" x14ac:dyDescent="0.35">
      <c r="A84" s="3" t="s">
        <v>84</v>
      </c>
      <c r="B84" s="1">
        <v>12</v>
      </c>
      <c r="C84" s="3" t="s">
        <v>7</v>
      </c>
      <c r="D84" s="10">
        <v>-0.65219652500000003</v>
      </c>
      <c r="E84" s="10">
        <v>-1.531424683</v>
      </c>
      <c r="F84" s="9">
        <v>2.9694269999999998E-2</v>
      </c>
      <c r="G84" s="9">
        <v>8.4133765999999999E-2</v>
      </c>
      <c r="H84" s="6" t="str">
        <f t="shared" si="4"/>
        <v>No</v>
      </c>
      <c r="I84" s="11">
        <v>45</v>
      </c>
      <c r="J84" s="18" t="s">
        <v>88</v>
      </c>
    </row>
    <row r="85" spans="1:10" s="3" customFormat="1" ht="28" x14ac:dyDescent="0.35">
      <c r="A85" s="3" t="s">
        <v>84</v>
      </c>
      <c r="B85" s="1">
        <v>13</v>
      </c>
      <c r="C85" s="3" t="s">
        <v>31</v>
      </c>
      <c r="D85" s="10">
        <v>-0.742705744</v>
      </c>
      <c r="E85" s="10">
        <v>-1.5624209060000001</v>
      </c>
      <c r="F85" s="9">
        <v>4.6234882999999997E-2</v>
      </c>
      <c r="G85" s="9">
        <v>9.8249127000000006E-2</v>
      </c>
      <c r="H85" s="6" t="str">
        <f t="shared" si="4"/>
        <v>No</v>
      </c>
      <c r="I85" s="11">
        <v>21</v>
      </c>
      <c r="J85" s="18" t="s">
        <v>100</v>
      </c>
    </row>
    <row r="86" spans="1:10" s="3" customFormat="1" ht="28" x14ac:dyDescent="0.35">
      <c r="A86" s="3" t="s">
        <v>84</v>
      </c>
      <c r="B86" s="1">
        <v>14</v>
      </c>
      <c r="C86" s="3" t="s">
        <v>25</v>
      </c>
      <c r="D86" s="10">
        <v>-0.80527155500000003</v>
      </c>
      <c r="E86" s="10">
        <v>-1.7967819359999999</v>
      </c>
      <c r="F86" s="9">
        <v>2.794833E-3</v>
      </c>
      <c r="G86" s="9">
        <v>1.3074967E-2</v>
      </c>
      <c r="H86" s="6" t="str">
        <f t="shared" si="4"/>
        <v>Yes</v>
      </c>
      <c r="I86" s="11">
        <v>33</v>
      </c>
      <c r="J86" s="18" t="s">
        <v>97</v>
      </c>
    </row>
    <row r="87" spans="1:10" s="3" customFormat="1" ht="112" x14ac:dyDescent="0.35">
      <c r="A87" s="3" t="s">
        <v>84</v>
      </c>
      <c r="B87" s="1">
        <v>15</v>
      </c>
      <c r="C87" s="3" t="s">
        <v>21</v>
      </c>
      <c r="D87" s="10">
        <v>-0.64582153200000003</v>
      </c>
      <c r="E87" s="10">
        <v>-1.858480251</v>
      </c>
      <c r="F87" s="9">
        <v>4.5800000000000002E-6</v>
      </c>
      <c r="G87" s="9">
        <v>3.8899999999999997E-5</v>
      </c>
      <c r="H87" s="6" t="str">
        <f t="shared" si="4"/>
        <v>Yes</v>
      </c>
      <c r="I87" s="11">
        <v>201</v>
      </c>
      <c r="J87" s="18" t="s">
        <v>95</v>
      </c>
    </row>
    <row r="88" spans="1:10" s="3" customFormat="1" ht="140" x14ac:dyDescent="0.35">
      <c r="A88" s="3" t="s">
        <v>84</v>
      </c>
      <c r="B88" s="1">
        <v>16</v>
      </c>
      <c r="C88" s="3" t="s">
        <v>5</v>
      </c>
      <c r="D88" s="10">
        <v>-0.83080397800000005</v>
      </c>
      <c r="E88" s="10">
        <v>-2.3414381710000001</v>
      </c>
      <c r="F88" s="9">
        <v>1E-10</v>
      </c>
      <c r="G88" s="9">
        <v>1.6999999999999999E-9</v>
      </c>
      <c r="H88" s="6" t="str">
        <f t="shared" si="4"/>
        <v>Yes</v>
      </c>
      <c r="I88" s="11">
        <v>175</v>
      </c>
      <c r="J88" s="18" t="s">
        <v>87</v>
      </c>
    </row>
    <row r="89" spans="1:10" x14ac:dyDescent="0.35">
      <c r="D89" s="8"/>
      <c r="E89" s="8"/>
      <c r="F89" s="6"/>
      <c r="G89" s="6"/>
      <c r="H89" s="6"/>
    </row>
    <row r="90" spans="1:10" s="3" customFormat="1" ht="42" x14ac:dyDescent="0.35">
      <c r="A90" s="3" t="s">
        <v>101</v>
      </c>
      <c r="B90" s="1">
        <v>1</v>
      </c>
      <c r="C90" s="3" t="s">
        <v>19</v>
      </c>
      <c r="D90" s="10">
        <v>0.50518722599999999</v>
      </c>
      <c r="E90" s="10">
        <v>1.0163121209999999</v>
      </c>
      <c r="F90" s="9">
        <v>0.46992481200000003</v>
      </c>
      <c r="G90" s="9">
        <v>0.71035137699999995</v>
      </c>
      <c r="H90" s="6" t="str">
        <f>IF(G90&lt;0.05, "Yes", "No")</f>
        <v>No</v>
      </c>
      <c r="I90" s="11">
        <v>151</v>
      </c>
      <c r="J90" s="18" t="s">
        <v>111</v>
      </c>
    </row>
    <row r="91" spans="1:10" s="3" customFormat="1" ht="56" x14ac:dyDescent="0.35">
      <c r="A91" s="3" t="s">
        <v>101</v>
      </c>
      <c r="B91" s="1">
        <v>2</v>
      </c>
      <c r="C91" s="3" t="s">
        <v>13</v>
      </c>
      <c r="D91" s="10">
        <v>0.44117764300000001</v>
      </c>
      <c r="E91" s="10">
        <v>0.88783095899999998</v>
      </c>
      <c r="F91" s="9">
        <v>0.678030303</v>
      </c>
      <c r="G91" s="9">
        <v>0.74707031300000004</v>
      </c>
      <c r="H91" s="6" t="str">
        <f t="shared" ref="H91:H105" si="5">IF(G91&lt;0.05, "Yes", "No")</f>
        <v>No</v>
      </c>
      <c r="I91" s="11">
        <v>159</v>
      </c>
      <c r="J91" s="18" t="s">
        <v>108</v>
      </c>
    </row>
    <row r="92" spans="1:10" s="3" customFormat="1" x14ac:dyDescent="0.35">
      <c r="A92" s="3" t="s">
        <v>101</v>
      </c>
      <c r="B92" s="1">
        <v>3</v>
      </c>
      <c r="C92" s="3" t="s">
        <v>15</v>
      </c>
      <c r="D92" s="10">
        <v>0.48483371800000002</v>
      </c>
      <c r="E92" s="10">
        <v>0.81092076800000001</v>
      </c>
      <c r="F92" s="9">
        <v>0.703125</v>
      </c>
      <c r="G92" s="9">
        <v>0.74707031300000004</v>
      </c>
      <c r="H92" s="6" t="str">
        <f t="shared" si="5"/>
        <v>No</v>
      </c>
      <c r="I92" s="11">
        <v>17</v>
      </c>
      <c r="J92" s="18" t="s">
        <v>109</v>
      </c>
    </row>
    <row r="93" spans="1:10" s="3" customFormat="1" x14ac:dyDescent="0.35">
      <c r="A93" s="3" t="s">
        <v>101</v>
      </c>
      <c r="B93" s="1">
        <v>4</v>
      </c>
      <c r="C93" s="3" t="s">
        <v>23</v>
      </c>
      <c r="D93" s="10">
        <v>0.40560243200000001</v>
      </c>
      <c r="E93" s="10">
        <v>0.75653678300000005</v>
      </c>
      <c r="F93" s="9">
        <v>0.820728291</v>
      </c>
      <c r="G93" s="9">
        <v>0.820728291</v>
      </c>
      <c r="H93" s="6" t="str">
        <f t="shared" si="5"/>
        <v>No</v>
      </c>
      <c r="I93" s="11">
        <v>59</v>
      </c>
      <c r="J93" s="18" t="s">
        <v>113</v>
      </c>
    </row>
    <row r="94" spans="1:10" s="3" customFormat="1" x14ac:dyDescent="0.35">
      <c r="A94" s="3" t="s">
        <v>101</v>
      </c>
      <c r="B94" s="1">
        <v>5</v>
      </c>
      <c r="C94" s="3" t="s">
        <v>9</v>
      </c>
      <c r="D94" s="10">
        <v>-0.44659527900000001</v>
      </c>
      <c r="E94" s="10">
        <v>-0.86209260399999998</v>
      </c>
      <c r="F94" s="9">
        <v>0.610497238</v>
      </c>
      <c r="G94" s="9">
        <v>0.74131807400000005</v>
      </c>
      <c r="H94" s="6" t="str">
        <f t="shared" si="5"/>
        <v>No</v>
      </c>
      <c r="I94" s="11">
        <v>23</v>
      </c>
      <c r="J94" s="18" t="s">
        <v>106</v>
      </c>
    </row>
    <row r="95" spans="1:10" s="3" customFormat="1" ht="28" x14ac:dyDescent="0.35">
      <c r="A95" s="3" t="s">
        <v>101</v>
      </c>
      <c r="B95" s="1">
        <v>6</v>
      </c>
      <c r="C95" s="3" t="s">
        <v>3</v>
      </c>
      <c r="D95" s="10">
        <v>-0.432677429</v>
      </c>
      <c r="E95" s="10">
        <v>-0.92385244200000005</v>
      </c>
      <c r="F95" s="9">
        <v>0.54320987700000001</v>
      </c>
      <c r="G95" s="9">
        <v>0.71035137699999995</v>
      </c>
      <c r="H95" s="6" t="str">
        <f t="shared" si="5"/>
        <v>No</v>
      </c>
      <c r="I95" s="11">
        <v>95</v>
      </c>
      <c r="J95" s="18" t="s">
        <v>103</v>
      </c>
    </row>
    <row r="96" spans="1:10" s="3" customFormat="1" ht="56" x14ac:dyDescent="0.35">
      <c r="A96" s="3" t="s">
        <v>101</v>
      </c>
      <c r="B96" s="1">
        <v>7</v>
      </c>
      <c r="C96" s="3" t="s">
        <v>29</v>
      </c>
      <c r="D96" s="10">
        <v>-0.44529933500000002</v>
      </c>
      <c r="E96" s="10">
        <v>-0.97981050800000002</v>
      </c>
      <c r="F96" s="9">
        <v>0.50234741800000005</v>
      </c>
      <c r="G96" s="9">
        <v>0.71035137699999995</v>
      </c>
      <c r="H96" s="6" t="str">
        <f t="shared" si="5"/>
        <v>No</v>
      </c>
      <c r="I96" s="11">
        <v>161</v>
      </c>
      <c r="J96" s="18" t="s">
        <v>116</v>
      </c>
    </row>
    <row r="97" spans="1:10" s="3" customFormat="1" x14ac:dyDescent="0.35">
      <c r="A97" s="3" t="s">
        <v>101</v>
      </c>
      <c r="B97" s="1">
        <v>8</v>
      </c>
      <c r="C97" s="3" t="s">
        <v>27</v>
      </c>
      <c r="D97" s="10">
        <v>-0.55471553100000004</v>
      </c>
      <c r="E97" s="10">
        <v>-1.1770508390000001</v>
      </c>
      <c r="F97" s="9">
        <v>0.241666667</v>
      </c>
      <c r="G97" s="9">
        <v>0.41083333300000002</v>
      </c>
      <c r="H97" s="6" t="str">
        <f t="shared" si="5"/>
        <v>No</v>
      </c>
      <c r="I97" s="11">
        <v>92</v>
      </c>
      <c r="J97" s="18" t="s">
        <v>115</v>
      </c>
    </row>
    <row r="98" spans="1:10" s="3" customFormat="1" ht="28" x14ac:dyDescent="0.35">
      <c r="A98" s="3" t="s">
        <v>101</v>
      </c>
      <c r="B98" s="1">
        <v>9</v>
      </c>
      <c r="C98" s="3" t="s">
        <v>0</v>
      </c>
      <c r="D98" s="10">
        <v>-0.67821587999999999</v>
      </c>
      <c r="E98" s="10">
        <v>-1.292998739</v>
      </c>
      <c r="F98" s="9">
        <v>0.20547945200000001</v>
      </c>
      <c r="G98" s="9">
        <v>0.38812785399999999</v>
      </c>
      <c r="H98" s="6" t="str">
        <f t="shared" si="5"/>
        <v>No</v>
      </c>
      <c r="I98" s="11">
        <v>22</v>
      </c>
      <c r="J98" s="18" t="s">
        <v>102</v>
      </c>
    </row>
    <row r="99" spans="1:10" s="3" customFormat="1" x14ac:dyDescent="0.35">
      <c r="A99" s="3" t="s">
        <v>101</v>
      </c>
      <c r="B99" s="1">
        <v>10</v>
      </c>
      <c r="C99" s="3" t="s">
        <v>11</v>
      </c>
      <c r="D99" s="10">
        <v>-0.66834226600000002</v>
      </c>
      <c r="E99" s="10">
        <v>-1.3426937910000001</v>
      </c>
      <c r="F99" s="9">
        <v>0.13559321999999999</v>
      </c>
      <c r="G99" s="9">
        <v>0.30249110299999998</v>
      </c>
      <c r="H99" s="6" t="str">
        <f t="shared" si="5"/>
        <v>No</v>
      </c>
      <c r="I99" s="11">
        <v>49</v>
      </c>
      <c r="J99" s="18" t="s">
        <v>107</v>
      </c>
    </row>
    <row r="100" spans="1:10" s="3" customFormat="1" ht="42" x14ac:dyDescent="0.35">
      <c r="A100" s="3" t="s">
        <v>101</v>
      </c>
      <c r="B100" s="1">
        <v>11</v>
      </c>
      <c r="C100" s="3" t="s">
        <v>17</v>
      </c>
      <c r="D100" s="10">
        <v>-0.65604746199999997</v>
      </c>
      <c r="E100" s="10">
        <v>-1.359638736</v>
      </c>
      <c r="F100" s="9">
        <v>0.14234875399999999</v>
      </c>
      <c r="G100" s="9">
        <v>0.30249110299999998</v>
      </c>
      <c r="H100" s="6" t="str">
        <f t="shared" si="5"/>
        <v>No</v>
      </c>
      <c r="I100" s="11">
        <v>64</v>
      </c>
      <c r="J100" s="18" t="s">
        <v>110</v>
      </c>
    </row>
    <row r="101" spans="1:10" s="3" customFormat="1" x14ac:dyDescent="0.35">
      <c r="A101" s="3" t="s">
        <v>101</v>
      </c>
      <c r="B101" s="1">
        <v>12</v>
      </c>
      <c r="C101" s="3" t="s">
        <v>7</v>
      </c>
      <c r="D101" s="10">
        <v>-0.68125319100000004</v>
      </c>
      <c r="E101" s="10">
        <v>-1.3664727489999999</v>
      </c>
      <c r="F101" s="9">
        <v>0.13782051300000001</v>
      </c>
      <c r="G101" s="9">
        <v>0.30249110299999998</v>
      </c>
      <c r="H101" s="6" t="str">
        <f t="shared" si="5"/>
        <v>No</v>
      </c>
      <c r="I101" s="11">
        <v>44</v>
      </c>
      <c r="J101" s="18" t="s">
        <v>105</v>
      </c>
    </row>
    <row r="102" spans="1:10" s="3" customFormat="1" x14ac:dyDescent="0.35">
      <c r="A102" s="3" t="s">
        <v>101</v>
      </c>
      <c r="B102" s="1">
        <v>13</v>
      </c>
      <c r="C102" s="3" t="s">
        <v>31</v>
      </c>
      <c r="D102" s="10">
        <v>-0.88070881999999995</v>
      </c>
      <c r="E102" s="10">
        <v>-1.6259701879999999</v>
      </c>
      <c r="F102" s="9">
        <v>3.0874694000000001E-2</v>
      </c>
      <c r="G102" s="9">
        <v>0.13121744799999999</v>
      </c>
      <c r="H102" s="6" t="str">
        <f t="shared" si="5"/>
        <v>No</v>
      </c>
      <c r="I102" s="11">
        <v>18</v>
      </c>
      <c r="J102" s="18" t="s">
        <v>117</v>
      </c>
    </row>
    <row r="103" spans="1:10" s="3" customFormat="1" ht="56" x14ac:dyDescent="0.35">
      <c r="A103" s="3" t="s">
        <v>101</v>
      </c>
      <c r="B103" s="1">
        <v>14</v>
      </c>
      <c r="C103" s="3" t="s">
        <v>21</v>
      </c>
      <c r="D103" s="10">
        <v>-0.73949805800000001</v>
      </c>
      <c r="E103" s="10">
        <v>-1.6480508629999999</v>
      </c>
      <c r="F103" s="9">
        <v>1.561095E-3</v>
      </c>
      <c r="G103" s="9">
        <v>1.3269305E-2</v>
      </c>
      <c r="H103" s="6" t="str">
        <f t="shared" si="5"/>
        <v>Yes</v>
      </c>
      <c r="I103" s="11">
        <v>179</v>
      </c>
      <c r="J103" s="18" t="s">
        <v>112</v>
      </c>
    </row>
    <row r="104" spans="1:10" s="3" customFormat="1" ht="28" x14ac:dyDescent="0.35">
      <c r="A104" s="3" t="s">
        <v>101</v>
      </c>
      <c r="B104" s="1">
        <v>15</v>
      </c>
      <c r="C104" s="3" t="s">
        <v>25</v>
      </c>
      <c r="D104" s="10">
        <v>-0.87915912900000004</v>
      </c>
      <c r="E104" s="10">
        <v>-1.731698994</v>
      </c>
      <c r="F104" s="9">
        <v>1.7456263999999999E-2</v>
      </c>
      <c r="G104" s="9">
        <v>9.8918828E-2</v>
      </c>
      <c r="H104" s="6" t="str">
        <f t="shared" si="5"/>
        <v>No</v>
      </c>
      <c r="I104" s="11">
        <v>29</v>
      </c>
      <c r="J104" s="18" t="s">
        <v>114</v>
      </c>
    </row>
    <row r="105" spans="1:10" s="3" customFormat="1" ht="98" x14ac:dyDescent="0.35">
      <c r="A105" s="3" t="s">
        <v>101</v>
      </c>
      <c r="B105" s="1">
        <v>16</v>
      </c>
      <c r="C105" s="3" t="s">
        <v>5</v>
      </c>
      <c r="D105" s="10">
        <v>-0.84135871100000004</v>
      </c>
      <c r="E105" s="10">
        <v>-1.865386363</v>
      </c>
      <c r="F105" s="9">
        <v>4.4100000000000001E-6</v>
      </c>
      <c r="G105" s="9">
        <v>7.4900000000000005E-5</v>
      </c>
      <c r="H105" s="6" t="str">
        <f t="shared" si="5"/>
        <v>Yes</v>
      </c>
      <c r="I105" s="11">
        <v>166</v>
      </c>
      <c r="J105" s="18" t="s">
        <v>104</v>
      </c>
    </row>
    <row r="106" spans="1:10" x14ac:dyDescent="0.35">
      <c r="D106" s="8"/>
      <c r="E106" s="8"/>
      <c r="F106" s="6"/>
      <c r="G106" s="6"/>
      <c r="H106" s="6"/>
    </row>
    <row r="107" spans="1:10" s="3" customFormat="1" ht="140" x14ac:dyDescent="0.35">
      <c r="A107" s="3" t="s">
        <v>118</v>
      </c>
      <c r="B107" s="1">
        <v>1</v>
      </c>
      <c r="C107" s="3" t="s">
        <v>29</v>
      </c>
      <c r="D107" s="10">
        <v>0.43041589849839901</v>
      </c>
      <c r="E107" s="10">
        <v>1.38990016181608</v>
      </c>
      <c r="F107" s="9">
        <v>9.9070374171322806E-3</v>
      </c>
      <c r="G107" s="9">
        <v>5.6145511561787702E-2</v>
      </c>
      <c r="H107" s="6" t="str">
        <f>IF(G107&lt;0.05, "Yes", "No")</f>
        <v>No</v>
      </c>
      <c r="I107" s="11">
        <v>177</v>
      </c>
      <c r="J107" s="18" t="s">
        <v>134</v>
      </c>
    </row>
    <row r="108" spans="1:10" s="3" customFormat="1" ht="84" x14ac:dyDescent="0.35">
      <c r="A108" s="3" t="s">
        <v>118</v>
      </c>
      <c r="B108" s="1">
        <v>2</v>
      </c>
      <c r="C108" s="3" t="s">
        <v>27</v>
      </c>
      <c r="D108" s="10">
        <v>0.39130412927394298</v>
      </c>
      <c r="E108" s="10">
        <v>1.17461876755433</v>
      </c>
      <c r="F108" s="9">
        <v>0.114285714285714</v>
      </c>
      <c r="G108" s="9">
        <v>0.32380952380952399</v>
      </c>
      <c r="H108" s="6" t="str">
        <f t="shared" ref="H108:H122" si="6">IF(G108&lt;0.05, "Yes", "No")</f>
        <v>No</v>
      </c>
      <c r="I108" s="11">
        <v>98</v>
      </c>
      <c r="J108" s="18" t="s">
        <v>133</v>
      </c>
    </row>
    <row r="109" spans="1:10" s="3" customFormat="1" ht="84" x14ac:dyDescent="0.35">
      <c r="A109" s="3" t="s">
        <v>118</v>
      </c>
      <c r="B109" s="1">
        <v>3</v>
      </c>
      <c r="C109" s="3" t="s">
        <v>13</v>
      </c>
      <c r="D109" s="10">
        <v>0.32515587028759502</v>
      </c>
      <c r="E109" s="10">
        <v>1.0546894704460299</v>
      </c>
      <c r="F109" s="9">
        <v>0.29285714285714298</v>
      </c>
      <c r="G109" s="9">
        <v>0.51242584575917904</v>
      </c>
      <c r="H109" s="6" t="str">
        <f t="shared" si="6"/>
        <v>No</v>
      </c>
      <c r="I109" s="11">
        <v>184</v>
      </c>
      <c r="J109" s="18" t="s">
        <v>126</v>
      </c>
    </row>
    <row r="110" spans="1:10" s="3" customFormat="1" ht="28" x14ac:dyDescent="0.35">
      <c r="A110" s="3" t="s">
        <v>118</v>
      </c>
      <c r="B110" s="1">
        <v>4</v>
      </c>
      <c r="C110" s="3" t="s">
        <v>9</v>
      </c>
      <c r="D110" s="10">
        <v>0.41585649650812101</v>
      </c>
      <c r="E110" s="10">
        <v>1.00676984757336</v>
      </c>
      <c r="F110" s="9">
        <v>0.43617021276595702</v>
      </c>
      <c r="G110" s="9">
        <v>0.52963525835866299</v>
      </c>
      <c r="H110" s="6" t="str">
        <f t="shared" si="6"/>
        <v>No</v>
      </c>
      <c r="I110" s="11">
        <v>27</v>
      </c>
      <c r="J110" s="18" t="s">
        <v>124</v>
      </c>
    </row>
    <row r="111" spans="1:10" s="3" customFormat="1" x14ac:dyDescent="0.35">
      <c r="A111" s="3" t="s">
        <v>118</v>
      </c>
      <c r="B111" s="1">
        <v>5</v>
      </c>
      <c r="C111" s="3" t="s">
        <v>31</v>
      </c>
      <c r="D111" s="10">
        <v>-0.30446994332466598</v>
      </c>
      <c r="E111" s="10">
        <v>-0.69577583700201795</v>
      </c>
      <c r="F111" s="9">
        <v>0.93194706994328902</v>
      </c>
      <c r="G111" s="9">
        <v>0.93194706994328902</v>
      </c>
      <c r="H111" s="6" t="str">
        <f t="shared" si="6"/>
        <v>No</v>
      </c>
      <c r="I111" s="11">
        <v>25</v>
      </c>
      <c r="J111" s="18" t="s">
        <v>119</v>
      </c>
    </row>
    <row r="112" spans="1:10" s="3" customFormat="1" ht="42" x14ac:dyDescent="0.35">
      <c r="A112" s="3" t="s">
        <v>118</v>
      </c>
      <c r="B112" s="1">
        <v>6</v>
      </c>
      <c r="C112" s="3" t="s">
        <v>3</v>
      </c>
      <c r="D112" s="10">
        <v>-0.30341904463199898</v>
      </c>
      <c r="E112" s="10">
        <v>-0.88516318972129704</v>
      </c>
      <c r="F112" s="9">
        <v>0.70883882149046795</v>
      </c>
      <c r="G112" s="9">
        <v>0.75314124783362202</v>
      </c>
      <c r="H112" s="6" t="str">
        <f t="shared" si="6"/>
        <v>No</v>
      </c>
      <c r="I112" s="11">
        <v>103</v>
      </c>
      <c r="J112" s="18" t="s">
        <v>121</v>
      </c>
    </row>
    <row r="113" spans="1:10" s="3" customFormat="1" ht="42" x14ac:dyDescent="0.35">
      <c r="A113" s="3" t="s">
        <v>118</v>
      </c>
      <c r="B113" s="1">
        <v>7</v>
      </c>
      <c r="C113" s="3" t="s">
        <v>17</v>
      </c>
      <c r="D113" s="10">
        <v>-0.34839378845887697</v>
      </c>
      <c r="E113" s="10">
        <v>-0.97908211738220696</v>
      </c>
      <c r="F113" s="9">
        <v>0.47256637168141602</v>
      </c>
      <c r="G113" s="9">
        <v>0.53557522123893797</v>
      </c>
      <c r="H113" s="6" t="str">
        <f t="shared" si="6"/>
        <v>No</v>
      </c>
      <c r="I113" s="11">
        <v>76</v>
      </c>
      <c r="J113" s="18" t="s">
        <v>128</v>
      </c>
    </row>
    <row r="114" spans="1:10" s="3" customFormat="1" ht="84" x14ac:dyDescent="0.35">
      <c r="A114" s="3" t="s">
        <v>118</v>
      </c>
      <c r="B114" s="1">
        <v>8</v>
      </c>
      <c r="C114" s="3" t="s">
        <v>19</v>
      </c>
      <c r="D114" s="10">
        <v>-0.32429781763787702</v>
      </c>
      <c r="E114" s="10">
        <v>-1.0131340596874201</v>
      </c>
      <c r="F114" s="9">
        <v>0.40545144804088601</v>
      </c>
      <c r="G114" s="9">
        <v>0.52963525835866299</v>
      </c>
      <c r="H114" s="6" t="str">
        <f t="shared" si="6"/>
        <v>No</v>
      </c>
      <c r="I114" s="11">
        <v>185</v>
      </c>
      <c r="J114" s="18" t="s">
        <v>129</v>
      </c>
    </row>
    <row r="115" spans="1:10" s="3" customFormat="1" ht="56" x14ac:dyDescent="0.35">
      <c r="A115" s="3" t="s">
        <v>118</v>
      </c>
      <c r="B115" s="1">
        <v>9</v>
      </c>
      <c r="C115" s="3" t="s">
        <v>23</v>
      </c>
      <c r="D115" s="10">
        <v>-0.371868898494778</v>
      </c>
      <c r="E115" s="10">
        <v>-1.02226981819643</v>
      </c>
      <c r="F115" s="9">
        <v>0.37719298245614002</v>
      </c>
      <c r="G115" s="9">
        <v>0.52963525835866299</v>
      </c>
      <c r="H115" s="6" t="str">
        <f t="shared" si="6"/>
        <v>No</v>
      </c>
      <c r="I115" s="11">
        <v>64</v>
      </c>
      <c r="J115" s="18" t="s">
        <v>131</v>
      </c>
    </row>
    <row r="116" spans="1:10" s="3" customFormat="1" ht="42" x14ac:dyDescent="0.35">
      <c r="A116" s="3" t="s">
        <v>118</v>
      </c>
      <c r="B116" s="1">
        <v>10</v>
      </c>
      <c r="C116" s="3" t="s">
        <v>7</v>
      </c>
      <c r="D116" s="10">
        <v>-0.39786369499901098</v>
      </c>
      <c r="E116" s="10">
        <v>-1.0508281814160401</v>
      </c>
      <c r="F116" s="9">
        <v>0.331569664902998</v>
      </c>
      <c r="G116" s="9">
        <v>0.51242584575917904</v>
      </c>
      <c r="H116" s="6" t="str">
        <f t="shared" si="6"/>
        <v>No</v>
      </c>
      <c r="I116" s="11">
        <v>50</v>
      </c>
      <c r="J116" s="18" t="s">
        <v>123</v>
      </c>
    </row>
    <row r="117" spans="1:10" s="3" customFormat="1" ht="28" x14ac:dyDescent="0.35">
      <c r="A117" s="3" t="s">
        <v>118</v>
      </c>
      <c r="B117" s="1">
        <v>11</v>
      </c>
      <c r="C117" s="3" t="s">
        <v>25</v>
      </c>
      <c r="D117" s="10">
        <v>-0.43048281579554598</v>
      </c>
      <c r="E117" s="10">
        <v>-1.0714953807385501</v>
      </c>
      <c r="F117" s="9">
        <v>0.326750448833034</v>
      </c>
      <c r="G117" s="9">
        <v>0.51242584575917904</v>
      </c>
      <c r="H117" s="6" t="str">
        <f t="shared" si="6"/>
        <v>No</v>
      </c>
      <c r="I117" s="11">
        <v>36</v>
      </c>
      <c r="J117" s="18" t="s">
        <v>132</v>
      </c>
    </row>
    <row r="118" spans="1:10" s="3" customFormat="1" ht="70" x14ac:dyDescent="0.35">
      <c r="A118" s="3" t="s">
        <v>118</v>
      </c>
      <c r="B118" s="1">
        <v>12</v>
      </c>
      <c r="C118" s="3" t="s">
        <v>5</v>
      </c>
      <c r="D118" s="10">
        <v>-0.36303439681312499</v>
      </c>
      <c r="E118" s="10">
        <v>-1.1333362537089999</v>
      </c>
      <c r="F118" s="9">
        <v>0.181506849315068</v>
      </c>
      <c r="G118" s="9">
        <v>0.38570205479452102</v>
      </c>
      <c r="H118" s="6" t="str">
        <f t="shared" si="6"/>
        <v>No</v>
      </c>
      <c r="I118" s="11">
        <v>186</v>
      </c>
      <c r="J118" s="18" t="s">
        <v>122</v>
      </c>
    </row>
    <row r="119" spans="1:10" s="3" customFormat="1" ht="126" x14ac:dyDescent="0.35">
      <c r="A119" s="3" t="s">
        <v>118</v>
      </c>
      <c r="B119" s="1">
        <v>13</v>
      </c>
      <c r="C119" s="3" t="s">
        <v>21</v>
      </c>
      <c r="D119" s="10">
        <v>-0.36325767122073899</v>
      </c>
      <c r="E119" s="10">
        <v>-1.1435825138136799</v>
      </c>
      <c r="F119" s="9">
        <v>0.14361702127659601</v>
      </c>
      <c r="G119" s="9">
        <v>0.34878419452887499</v>
      </c>
      <c r="H119" s="6" t="str">
        <f t="shared" si="6"/>
        <v>No</v>
      </c>
      <c r="I119" s="11">
        <v>222</v>
      </c>
      <c r="J119" s="18" t="s">
        <v>130</v>
      </c>
    </row>
    <row r="120" spans="1:10" s="3" customFormat="1" ht="56" x14ac:dyDescent="0.35">
      <c r="A120" s="3" t="s">
        <v>118</v>
      </c>
      <c r="B120" s="1">
        <v>14</v>
      </c>
      <c r="C120" s="3" t="s">
        <v>11</v>
      </c>
      <c r="D120" s="10">
        <v>-0.46201024678360902</v>
      </c>
      <c r="E120" s="10">
        <v>-1.23900264592348</v>
      </c>
      <c r="F120" s="9">
        <v>9.6428571428571405E-2</v>
      </c>
      <c r="G120" s="9">
        <v>0.32380952380952399</v>
      </c>
      <c r="H120" s="6" t="str">
        <f t="shared" si="6"/>
        <v>No</v>
      </c>
      <c r="I120" s="11">
        <v>57</v>
      </c>
      <c r="J120" s="18" t="s">
        <v>125</v>
      </c>
    </row>
    <row r="121" spans="1:10" s="3" customFormat="1" ht="42" x14ac:dyDescent="0.35">
      <c r="A121" s="3" t="s">
        <v>118</v>
      </c>
      <c r="B121" s="1">
        <v>15</v>
      </c>
      <c r="C121" s="3" t="s">
        <v>0</v>
      </c>
      <c r="D121" s="10">
        <v>-0.62709382270784597</v>
      </c>
      <c r="E121" s="10">
        <v>-1.5314733936703999</v>
      </c>
      <c r="F121" s="9">
        <v>1.32107086027736E-2</v>
      </c>
      <c r="G121" s="9">
        <v>5.6145511561787702E-2</v>
      </c>
      <c r="H121" s="6" t="str">
        <f t="shared" si="6"/>
        <v>No</v>
      </c>
      <c r="I121" s="11">
        <v>33</v>
      </c>
      <c r="J121" s="18" t="s">
        <v>120</v>
      </c>
    </row>
    <row r="122" spans="1:10" s="3" customFormat="1" ht="28" x14ac:dyDescent="0.35">
      <c r="A122" s="3" t="s">
        <v>118</v>
      </c>
      <c r="B122" s="1">
        <v>16</v>
      </c>
      <c r="C122" s="3" t="s">
        <v>15</v>
      </c>
      <c r="D122" s="10">
        <v>-0.733481559820651</v>
      </c>
      <c r="E122" s="10">
        <v>-1.58144910700148</v>
      </c>
      <c r="F122" s="9">
        <v>1.01568559960521E-2</v>
      </c>
      <c r="G122" s="9">
        <v>5.6145511561787702E-2</v>
      </c>
      <c r="H122" s="6" t="str">
        <f t="shared" si="6"/>
        <v>No</v>
      </c>
      <c r="I122" s="11">
        <v>19</v>
      </c>
      <c r="J122" s="18" t="s">
        <v>127</v>
      </c>
    </row>
    <row r="123" spans="1:10" s="3" customFormat="1" x14ac:dyDescent="0.35">
      <c r="D123" s="10"/>
      <c r="E123" s="10"/>
      <c r="F123" s="9"/>
      <c r="G123" s="9"/>
      <c r="H123" s="9"/>
      <c r="I123" s="11"/>
      <c r="J123" s="18"/>
    </row>
    <row r="124" spans="1:10" x14ac:dyDescent="0.35">
      <c r="D124" s="8"/>
      <c r="E124" s="8"/>
      <c r="F124" s="6"/>
      <c r="G124" s="6"/>
      <c r="H124" s="6"/>
    </row>
    <row r="125" spans="1:10" x14ac:dyDescent="0.35">
      <c r="D125" s="8"/>
      <c r="E125" s="8"/>
      <c r="F125" s="6"/>
      <c r="G125" s="6"/>
      <c r="H125" s="6"/>
    </row>
    <row r="126" spans="1:10" x14ac:dyDescent="0.35">
      <c r="D126" s="8"/>
      <c r="E126" s="8"/>
      <c r="F126" s="6"/>
      <c r="G126" s="6"/>
      <c r="H126" s="6"/>
    </row>
    <row r="127" spans="1:10" x14ac:dyDescent="0.35">
      <c r="D127" s="8"/>
      <c r="E127" s="8"/>
      <c r="F127" s="6"/>
      <c r="G127" s="6"/>
      <c r="H127" s="6"/>
    </row>
    <row r="128" spans="1:10" x14ac:dyDescent="0.35">
      <c r="D128" s="8"/>
      <c r="E128" s="8"/>
      <c r="F128" s="6"/>
      <c r="G128" s="6"/>
      <c r="H128" s="6"/>
    </row>
    <row r="129" spans="4:8" x14ac:dyDescent="0.35">
      <c r="D129" s="8"/>
      <c r="E129" s="8"/>
      <c r="F129" s="6"/>
      <c r="G129" s="6"/>
      <c r="H129" s="6"/>
    </row>
    <row r="130" spans="4:8" x14ac:dyDescent="0.35">
      <c r="D130" s="8"/>
      <c r="E130" s="8"/>
      <c r="F130" s="6"/>
      <c r="G130" s="6"/>
      <c r="H130" s="6"/>
    </row>
    <row r="131" spans="4:8" x14ac:dyDescent="0.35">
      <c r="D131" s="8"/>
      <c r="E131" s="8"/>
      <c r="F131" s="6"/>
      <c r="G131" s="6"/>
      <c r="H131" s="6"/>
    </row>
    <row r="132" spans="4:8" x14ac:dyDescent="0.35">
      <c r="D132" s="8"/>
      <c r="E132" s="8"/>
      <c r="F132" s="6"/>
      <c r="G132" s="6"/>
      <c r="H132" s="6"/>
    </row>
    <row r="133" spans="4:8" x14ac:dyDescent="0.35">
      <c r="D133" s="8"/>
      <c r="E133" s="8"/>
      <c r="F133" s="6"/>
      <c r="G133" s="6"/>
      <c r="H133" s="6"/>
    </row>
    <row r="134" spans="4:8" x14ac:dyDescent="0.35">
      <c r="D134" s="8"/>
      <c r="E134" s="8"/>
      <c r="F134" s="6"/>
      <c r="G134" s="6"/>
      <c r="H134" s="6"/>
    </row>
    <row r="135" spans="4:8" x14ac:dyDescent="0.35">
      <c r="D135" s="8"/>
      <c r="E135" s="8"/>
      <c r="F135" s="6"/>
      <c r="G135" s="6"/>
      <c r="H135" s="6"/>
    </row>
    <row r="136" spans="4:8" x14ac:dyDescent="0.35">
      <c r="D136" s="8"/>
      <c r="E136" s="8"/>
      <c r="F136" s="6"/>
      <c r="G136" s="6"/>
      <c r="H136" s="6"/>
    </row>
    <row r="137" spans="4:8" x14ac:dyDescent="0.35">
      <c r="D137" s="8"/>
      <c r="E137" s="8"/>
      <c r="F137" s="6"/>
      <c r="G137" s="6"/>
      <c r="H137" s="6"/>
    </row>
    <row r="138" spans="4:8" x14ac:dyDescent="0.35">
      <c r="D138" s="8"/>
      <c r="E138" s="8"/>
      <c r="F138" s="6"/>
      <c r="G138" s="6"/>
      <c r="H138" s="6"/>
    </row>
    <row r="139" spans="4:8" x14ac:dyDescent="0.35">
      <c r="D139" s="8"/>
      <c r="E139" s="8"/>
      <c r="F139" s="6"/>
      <c r="G139" s="6"/>
      <c r="H139" s="6"/>
    </row>
  </sheetData>
  <pageMargins left="0.7" right="0.7" top="0.75" bottom="0.75" header="0.3" footer="0.3"/>
  <pageSetup scale="52" fitToHeight="0" orientation="landscape"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B90EEE6-27D0-4972-825D-36BAF8EB20AD}">
  <dimension ref="A1:K149"/>
  <sheetViews>
    <sheetView workbookViewId="0">
      <selection activeCell="A2" sqref="A2"/>
    </sheetView>
  </sheetViews>
  <sheetFormatPr defaultColWidth="8.90625" defaultRowHeight="14" x14ac:dyDescent="0.3"/>
  <cols>
    <col min="1" max="2" width="8.90625" style="12"/>
    <col min="3" max="3" width="41.6328125" style="12" customWidth="1"/>
    <col min="4" max="5" width="22.54296875" style="13" customWidth="1"/>
    <col min="6" max="6" width="19.6328125" style="13" customWidth="1"/>
    <col min="7" max="7" width="22.54296875" style="13" customWidth="1"/>
    <col min="8" max="8" width="13.6328125" style="13" customWidth="1"/>
    <col min="9" max="9" width="15.453125" style="13" customWidth="1"/>
    <col min="10" max="16384" width="8.90625" style="12"/>
  </cols>
  <sheetData>
    <row r="1" spans="1:11" s="1" customFormat="1" x14ac:dyDescent="0.35">
      <c r="A1" s="1" t="s">
        <v>146</v>
      </c>
      <c r="D1" s="7"/>
      <c r="E1" s="7"/>
      <c r="F1" s="7"/>
      <c r="G1" s="7"/>
      <c r="H1" s="7"/>
      <c r="I1" s="7"/>
    </row>
    <row r="2" spans="1:11" s="1" customFormat="1" x14ac:dyDescent="0.35">
      <c r="A2" s="1" t="s">
        <v>266</v>
      </c>
      <c r="D2" s="7"/>
      <c r="E2" s="7"/>
      <c r="F2" s="7"/>
      <c r="G2" s="7"/>
      <c r="H2" s="7"/>
      <c r="I2" s="7"/>
    </row>
    <row r="3" spans="1:11" s="1" customFormat="1" x14ac:dyDescent="0.35">
      <c r="D3" s="7"/>
      <c r="E3" s="7"/>
      <c r="F3" s="7"/>
      <c r="G3" s="7"/>
      <c r="H3" s="7"/>
      <c r="I3" s="7"/>
    </row>
    <row r="4" spans="1:11" s="2" customFormat="1" x14ac:dyDescent="0.3">
      <c r="A4" s="2" t="s">
        <v>136</v>
      </c>
      <c r="B4" s="2" t="s">
        <v>143</v>
      </c>
      <c r="C4" s="2" t="s">
        <v>135</v>
      </c>
      <c r="D4" s="5" t="s">
        <v>139</v>
      </c>
      <c r="E4" s="5" t="s">
        <v>140</v>
      </c>
      <c r="F4" s="5" t="s">
        <v>137</v>
      </c>
      <c r="G4" s="5" t="s">
        <v>138</v>
      </c>
      <c r="H4" s="5" t="s">
        <v>144</v>
      </c>
      <c r="I4" s="5" t="s">
        <v>141</v>
      </c>
      <c r="J4" s="2" t="s">
        <v>142</v>
      </c>
      <c r="K4" s="12"/>
    </row>
    <row r="5" spans="1:11" x14ac:dyDescent="0.3">
      <c r="A5" s="1" t="s">
        <v>147</v>
      </c>
      <c r="B5" s="1">
        <v>1</v>
      </c>
      <c r="C5" s="1" t="s">
        <v>29</v>
      </c>
      <c r="D5" s="14">
        <v>-0.66784995682932602</v>
      </c>
      <c r="E5" s="14">
        <v>-1.75277182750831</v>
      </c>
      <c r="F5" s="15">
        <v>3.16273316730531E-8</v>
      </c>
      <c r="G5" s="15">
        <v>5.0603730676885002E-7</v>
      </c>
      <c r="H5" s="13" t="str">
        <f t="shared" ref="H5:H20" si="0">IF(G5&lt;0.05, "Yes", "No")</f>
        <v>Yes</v>
      </c>
      <c r="I5" s="13">
        <v>177</v>
      </c>
      <c r="J5" s="12" t="s">
        <v>155</v>
      </c>
    </row>
    <row r="6" spans="1:11" x14ac:dyDescent="0.3">
      <c r="A6" s="1" t="s">
        <v>147</v>
      </c>
      <c r="B6" s="1">
        <v>2</v>
      </c>
      <c r="C6" s="12" t="s">
        <v>13</v>
      </c>
      <c r="D6" s="14">
        <v>-0.60376082331965197</v>
      </c>
      <c r="E6" s="14">
        <v>-1.58509359431747</v>
      </c>
      <c r="F6" s="15">
        <v>3.6316860421403101E-5</v>
      </c>
      <c r="G6" s="15">
        <v>2.90534883371224E-4</v>
      </c>
      <c r="H6" s="13" t="str">
        <f t="shared" si="0"/>
        <v>Yes</v>
      </c>
      <c r="I6" s="13">
        <v>184</v>
      </c>
      <c r="J6" s="12" t="s">
        <v>163</v>
      </c>
    </row>
    <row r="7" spans="1:11" x14ac:dyDescent="0.3">
      <c r="A7" s="1" t="s">
        <v>147</v>
      </c>
      <c r="B7" s="1">
        <v>3</v>
      </c>
      <c r="C7" s="12" t="s">
        <v>27</v>
      </c>
      <c r="D7" s="14">
        <v>-0.61837680416998297</v>
      </c>
      <c r="E7" s="14">
        <v>-1.5482915107520301</v>
      </c>
      <c r="F7" s="15">
        <v>2.2089666847469498E-3</v>
      </c>
      <c r="G7" s="15">
        <v>8.8358667389877802E-3</v>
      </c>
      <c r="H7" s="13" t="str">
        <f t="shared" si="0"/>
        <v>Yes</v>
      </c>
      <c r="I7" s="13">
        <v>98</v>
      </c>
      <c r="J7" s="12" t="s">
        <v>159</v>
      </c>
    </row>
    <row r="8" spans="1:11" x14ac:dyDescent="0.3">
      <c r="A8" s="1" t="s">
        <v>147</v>
      </c>
      <c r="B8" s="1">
        <v>4</v>
      </c>
      <c r="C8" s="12" t="s">
        <v>25</v>
      </c>
      <c r="D8" s="14">
        <v>-0.56081829142324702</v>
      </c>
      <c r="E8" s="14">
        <v>-1.2312792013876599</v>
      </c>
      <c r="F8" s="15">
        <v>0.164218958611482</v>
      </c>
      <c r="G8" s="15">
        <v>0.328437917222964</v>
      </c>
      <c r="H8" s="13" t="str">
        <f t="shared" si="0"/>
        <v>No</v>
      </c>
      <c r="I8" s="13">
        <v>36</v>
      </c>
      <c r="J8" s="12" t="s">
        <v>156</v>
      </c>
    </row>
    <row r="9" spans="1:11" x14ac:dyDescent="0.3">
      <c r="A9" s="1" t="s">
        <v>147</v>
      </c>
      <c r="B9" s="1">
        <v>5</v>
      </c>
      <c r="C9" s="12" t="s">
        <v>17</v>
      </c>
      <c r="D9" s="14">
        <v>-0.50281106915099005</v>
      </c>
      <c r="E9" s="14">
        <v>-1.22424835535201</v>
      </c>
      <c r="F9" s="15">
        <v>0.13658536585365899</v>
      </c>
      <c r="G9" s="15">
        <v>0.31219512195122001</v>
      </c>
      <c r="H9" s="13" t="str">
        <f t="shared" si="0"/>
        <v>No</v>
      </c>
      <c r="I9" s="13">
        <v>76</v>
      </c>
      <c r="J9" s="12" t="s">
        <v>161</v>
      </c>
    </row>
    <row r="10" spans="1:11" x14ac:dyDescent="0.3">
      <c r="A10" s="1" t="s">
        <v>147</v>
      </c>
      <c r="B10" s="1">
        <v>6</v>
      </c>
      <c r="C10" s="12" t="s">
        <v>3</v>
      </c>
      <c r="D10" s="14">
        <v>-0.41459728613507901</v>
      </c>
      <c r="E10" s="14">
        <v>-1.0483992134836599</v>
      </c>
      <c r="F10" s="15">
        <v>0.37619047619047602</v>
      </c>
      <c r="G10" s="15">
        <v>0.57865612648221398</v>
      </c>
      <c r="H10" s="13" t="str">
        <f t="shared" si="0"/>
        <v>No</v>
      </c>
      <c r="I10" s="13">
        <v>103</v>
      </c>
      <c r="J10" s="12" t="s">
        <v>168</v>
      </c>
    </row>
    <row r="11" spans="1:11" x14ac:dyDescent="0.3">
      <c r="A11" s="1" t="s">
        <v>147</v>
      </c>
      <c r="B11" s="1">
        <v>7</v>
      </c>
      <c r="C11" s="12" t="s">
        <v>21</v>
      </c>
      <c r="D11" s="14">
        <v>-0.39299502893056698</v>
      </c>
      <c r="E11" s="14">
        <v>-1.0439394976999601</v>
      </c>
      <c r="F11" s="15">
        <v>0.397826086956522</v>
      </c>
      <c r="G11" s="15">
        <v>0.57865612648221398</v>
      </c>
      <c r="H11" s="13" t="str">
        <f t="shared" si="0"/>
        <v>No</v>
      </c>
      <c r="I11" s="13">
        <v>222</v>
      </c>
      <c r="J11" s="12" t="s">
        <v>158</v>
      </c>
    </row>
    <row r="12" spans="1:11" x14ac:dyDescent="0.3">
      <c r="A12" s="1" t="s">
        <v>147</v>
      </c>
      <c r="B12" s="1">
        <v>8</v>
      </c>
      <c r="C12" s="12" t="s">
        <v>19</v>
      </c>
      <c r="D12" s="14">
        <v>-0.37286807850320702</v>
      </c>
      <c r="E12" s="14">
        <v>-0.97912514343793899</v>
      </c>
      <c r="F12" s="15">
        <v>0.54806629834254095</v>
      </c>
      <c r="G12" s="15">
        <v>0.67454313642159003</v>
      </c>
      <c r="H12" s="13" t="str">
        <f t="shared" si="0"/>
        <v>No</v>
      </c>
      <c r="I12" s="13">
        <v>185</v>
      </c>
      <c r="J12" s="12" t="s">
        <v>160</v>
      </c>
    </row>
    <row r="13" spans="1:11" x14ac:dyDescent="0.3">
      <c r="A13" s="1" t="s">
        <v>147</v>
      </c>
      <c r="B13" s="1">
        <v>9</v>
      </c>
      <c r="C13" s="12" t="s">
        <v>9</v>
      </c>
      <c r="D13" s="14">
        <v>-0.42556752697422201</v>
      </c>
      <c r="E13" s="14">
        <v>-0.89337293182636301</v>
      </c>
      <c r="F13" s="15">
        <v>0.65850340136054397</v>
      </c>
      <c r="G13" s="15">
        <v>0.75257531584062198</v>
      </c>
      <c r="H13" s="13" t="str">
        <f t="shared" si="0"/>
        <v>No</v>
      </c>
      <c r="I13" s="13">
        <v>27</v>
      </c>
      <c r="J13" s="12" t="s">
        <v>165</v>
      </c>
    </row>
    <row r="14" spans="1:11" x14ac:dyDescent="0.3">
      <c r="A14" s="1" t="s">
        <v>147</v>
      </c>
      <c r="B14" s="1">
        <v>10</v>
      </c>
      <c r="C14" s="12" t="s">
        <v>31</v>
      </c>
      <c r="D14" s="14">
        <v>-0.39557231100381601</v>
      </c>
      <c r="E14" s="14">
        <v>-0.82252114683804101</v>
      </c>
      <c r="F14" s="15">
        <v>0.74281805745553997</v>
      </c>
      <c r="G14" s="15">
        <v>0.79233926128591003</v>
      </c>
      <c r="H14" s="13" t="str">
        <f t="shared" si="0"/>
        <v>No</v>
      </c>
      <c r="I14" s="13">
        <v>25</v>
      </c>
      <c r="J14" s="12" t="s">
        <v>154</v>
      </c>
    </row>
    <row r="15" spans="1:11" x14ac:dyDescent="0.3">
      <c r="A15" s="1" t="s">
        <v>147</v>
      </c>
      <c r="B15" s="1">
        <v>11</v>
      </c>
      <c r="C15" s="12" t="s">
        <v>15</v>
      </c>
      <c r="D15" s="14">
        <v>0.35097440781217598</v>
      </c>
      <c r="E15" s="14">
        <v>0.76629314372596502</v>
      </c>
      <c r="F15" s="15">
        <v>0.80743243243243301</v>
      </c>
      <c r="G15" s="15">
        <v>0.80743243243243301</v>
      </c>
      <c r="H15" s="13" t="str">
        <f t="shared" si="0"/>
        <v>No</v>
      </c>
      <c r="I15" s="13">
        <v>19</v>
      </c>
      <c r="J15" s="12" t="s">
        <v>162</v>
      </c>
    </row>
    <row r="16" spans="1:11" x14ac:dyDescent="0.3">
      <c r="A16" s="1" t="s">
        <v>147</v>
      </c>
      <c r="B16" s="1">
        <v>12</v>
      </c>
      <c r="C16" s="12" t="s">
        <v>11</v>
      </c>
      <c r="D16" s="14">
        <v>0.35110697098394</v>
      </c>
      <c r="E16" s="14">
        <v>0.96997252629556296</v>
      </c>
      <c r="F16" s="15">
        <v>0.47085201793721998</v>
      </c>
      <c r="G16" s="15">
        <v>0.62780269058296001</v>
      </c>
      <c r="H16" s="13" t="str">
        <f t="shared" si="0"/>
        <v>No</v>
      </c>
      <c r="I16" s="13">
        <v>57</v>
      </c>
      <c r="J16" s="12" t="s">
        <v>164</v>
      </c>
    </row>
    <row r="17" spans="1:10" x14ac:dyDescent="0.3">
      <c r="A17" s="1" t="s">
        <v>147</v>
      </c>
      <c r="B17" s="1">
        <v>13</v>
      </c>
      <c r="C17" s="12" t="s">
        <v>23</v>
      </c>
      <c r="D17" s="14">
        <v>0.40344092626454098</v>
      </c>
      <c r="E17" s="14">
        <v>1.1360781386879999</v>
      </c>
      <c r="F17" s="15">
        <v>0.218446601941748</v>
      </c>
      <c r="G17" s="15">
        <v>0.38834951456310701</v>
      </c>
      <c r="H17" s="13" t="str">
        <f t="shared" si="0"/>
        <v>No</v>
      </c>
      <c r="I17" s="13">
        <v>64</v>
      </c>
      <c r="J17" s="12" t="s">
        <v>157</v>
      </c>
    </row>
    <row r="18" spans="1:10" x14ac:dyDescent="0.3">
      <c r="A18" s="1" t="s">
        <v>147</v>
      </c>
      <c r="B18" s="1">
        <v>14</v>
      </c>
      <c r="C18" s="1" t="s">
        <v>0</v>
      </c>
      <c r="D18" s="14">
        <v>0.54653607745284105</v>
      </c>
      <c r="E18" s="14">
        <v>1.3396173607227699</v>
      </c>
      <c r="F18" s="15">
        <v>9.3820689076307306E-2</v>
      </c>
      <c r="G18" s="15">
        <v>0.25018850420348598</v>
      </c>
      <c r="H18" s="13" t="str">
        <f t="shared" si="0"/>
        <v>No</v>
      </c>
      <c r="I18" s="13">
        <v>33</v>
      </c>
      <c r="J18" s="12" t="s">
        <v>169</v>
      </c>
    </row>
    <row r="19" spans="1:10" x14ac:dyDescent="0.3">
      <c r="A19" s="1" t="s">
        <v>147</v>
      </c>
      <c r="B19" s="1">
        <v>15</v>
      </c>
      <c r="C19" s="1" t="s">
        <v>5</v>
      </c>
      <c r="D19" s="14">
        <v>0.43915601468353599</v>
      </c>
      <c r="E19" s="14">
        <v>1.4165159587699501</v>
      </c>
      <c r="F19" s="15">
        <v>8.6993959578292497E-4</v>
      </c>
      <c r="G19" s="15">
        <v>4.6396778441756001E-3</v>
      </c>
      <c r="H19" s="13" t="str">
        <f t="shared" si="0"/>
        <v>Yes</v>
      </c>
      <c r="I19" s="13">
        <v>186</v>
      </c>
      <c r="J19" s="12" t="s">
        <v>167</v>
      </c>
    </row>
    <row r="20" spans="1:10" x14ac:dyDescent="0.3">
      <c r="A20" s="1" t="s">
        <v>147</v>
      </c>
      <c r="B20" s="1">
        <v>16</v>
      </c>
      <c r="C20" s="1" t="s">
        <v>7</v>
      </c>
      <c r="D20" s="14">
        <v>0.59098999539020902</v>
      </c>
      <c r="E20" s="14">
        <v>1.5700768692845</v>
      </c>
      <c r="F20" s="15">
        <v>7.0526517019898899E-3</v>
      </c>
      <c r="G20" s="15">
        <v>2.2568485446367699E-2</v>
      </c>
      <c r="H20" s="13" t="str">
        <f t="shared" si="0"/>
        <v>Yes</v>
      </c>
      <c r="I20" s="13">
        <v>50</v>
      </c>
      <c r="J20" s="12" t="s">
        <v>166</v>
      </c>
    </row>
    <row r="21" spans="1:10" x14ac:dyDescent="0.3">
      <c r="D21" s="14"/>
      <c r="E21" s="14"/>
      <c r="F21" s="15"/>
      <c r="G21" s="15"/>
    </row>
    <row r="22" spans="1:10" x14ac:dyDescent="0.3">
      <c r="A22" s="12" t="s">
        <v>148</v>
      </c>
      <c r="B22" s="1">
        <v>1</v>
      </c>
      <c r="C22" s="1" t="s">
        <v>29</v>
      </c>
      <c r="D22" s="14">
        <v>-0.53789157447915603</v>
      </c>
      <c r="E22" s="14">
        <v>-1.7147583705501901</v>
      </c>
      <c r="F22" s="15">
        <v>6.9085504606348703E-6</v>
      </c>
      <c r="G22" s="15">
        <v>5.5268403685078997E-5</v>
      </c>
      <c r="H22" s="13" t="str">
        <f t="shared" ref="H22:H37" si="1">IF(G22&lt;0.05, "Yes", "No")</f>
        <v>Yes</v>
      </c>
      <c r="I22" s="13">
        <v>177</v>
      </c>
      <c r="J22" s="12" t="s">
        <v>171</v>
      </c>
    </row>
    <row r="23" spans="1:10" x14ac:dyDescent="0.3">
      <c r="A23" s="12" t="s">
        <v>148</v>
      </c>
      <c r="B23" s="1">
        <v>2</v>
      </c>
      <c r="C23" s="12" t="s">
        <v>31</v>
      </c>
      <c r="D23" s="14">
        <v>-0.56872927217692404</v>
      </c>
      <c r="E23" s="14">
        <v>-1.31809738793192</v>
      </c>
      <c r="F23" s="15">
        <v>0.10018552875695701</v>
      </c>
      <c r="G23" s="15">
        <v>0.24645122319540899</v>
      </c>
      <c r="H23" s="13" t="str">
        <f t="shared" si="1"/>
        <v>No</v>
      </c>
      <c r="I23" s="13">
        <v>25</v>
      </c>
      <c r="J23" s="12" t="s">
        <v>170</v>
      </c>
    </row>
    <row r="24" spans="1:10" x14ac:dyDescent="0.3">
      <c r="A24" s="12" t="s">
        <v>148</v>
      </c>
      <c r="B24" s="1">
        <v>3</v>
      </c>
      <c r="C24" s="12" t="s">
        <v>9</v>
      </c>
      <c r="D24" s="14">
        <v>-0.528629955142637</v>
      </c>
      <c r="E24" s="14">
        <v>-1.2455183244902901</v>
      </c>
      <c r="F24" s="15">
        <v>0.15094339622641501</v>
      </c>
      <c r="G24" s="15">
        <v>0.30188679245283001</v>
      </c>
      <c r="H24" s="13" t="str">
        <f t="shared" si="1"/>
        <v>No</v>
      </c>
      <c r="I24" s="13">
        <v>27</v>
      </c>
      <c r="J24" s="12" t="s">
        <v>181</v>
      </c>
    </row>
    <row r="25" spans="1:10" x14ac:dyDescent="0.3">
      <c r="A25" s="12" t="s">
        <v>148</v>
      </c>
      <c r="B25" s="1">
        <v>4</v>
      </c>
      <c r="C25" s="12" t="s">
        <v>17</v>
      </c>
      <c r="D25" s="14">
        <v>-0.37269282198671599</v>
      </c>
      <c r="E25" s="14">
        <v>-1.06157405239854</v>
      </c>
      <c r="F25" s="15">
        <v>0.31161971830985902</v>
      </c>
      <c r="G25" s="15">
        <v>0.49898305084745798</v>
      </c>
      <c r="H25" s="13" t="str">
        <f t="shared" si="1"/>
        <v>No</v>
      </c>
      <c r="I25" s="13">
        <v>76</v>
      </c>
      <c r="J25" s="12" t="s">
        <v>177</v>
      </c>
    </row>
    <row r="26" spans="1:10" x14ac:dyDescent="0.3">
      <c r="A26" s="12" t="s">
        <v>148</v>
      </c>
      <c r="B26" s="1">
        <v>5</v>
      </c>
      <c r="C26" s="12" t="s">
        <v>27</v>
      </c>
      <c r="D26" s="14">
        <v>-0.35823665736876797</v>
      </c>
      <c r="E26" s="14">
        <v>-1.0615672436032499</v>
      </c>
      <c r="F26" s="15">
        <v>0.31186440677966099</v>
      </c>
      <c r="G26" s="15">
        <v>0.49898305084745798</v>
      </c>
      <c r="H26" s="13" t="str">
        <f t="shared" si="1"/>
        <v>No</v>
      </c>
      <c r="I26" s="13">
        <v>98</v>
      </c>
      <c r="J26" s="12" t="s">
        <v>175</v>
      </c>
    </row>
    <row r="27" spans="1:10" x14ac:dyDescent="0.3">
      <c r="A27" s="12" t="s">
        <v>148</v>
      </c>
      <c r="B27" s="1">
        <v>6</v>
      </c>
      <c r="C27" s="12" t="s">
        <v>19</v>
      </c>
      <c r="D27" s="14">
        <v>-0.28694300164812397</v>
      </c>
      <c r="E27" s="14">
        <v>-0.91784964019873905</v>
      </c>
      <c r="F27" s="15">
        <v>0.68688524590163902</v>
      </c>
      <c r="G27" s="15">
        <v>0.80959232613908905</v>
      </c>
      <c r="H27" s="13" t="str">
        <f t="shared" si="1"/>
        <v>No</v>
      </c>
      <c r="I27" s="13">
        <v>185</v>
      </c>
      <c r="J27" s="12" t="s">
        <v>176</v>
      </c>
    </row>
    <row r="28" spans="1:10" x14ac:dyDescent="0.3">
      <c r="A28" s="12" t="s">
        <v>148</v>
      </c>
      <c r="B28" s="1">
        <v>7</v>
      </c>
      <c r="C28" s="12" t="s">
        <v>3</v>
      </c>
      <c r="D28" s="14">
        <v>-0.299062899261958</v>
      </c>
      <c r="E28" s="14">
        <v>-0.89090765085311496</v>
      </c>
      <c r="F28" s="15">
        <v>0.72495755517826799</v>
      </c>
      <c r="G28" s="15">
        <v>0.80959232613908905</v>
      </c>
      <c r="H28" s="13" t="str">
        <f t="shared" si="1"/>
        <v>No</v>
      </c>
      <c r="I28" s="13">
        <v>103</v>
      </c>
      <c r="J28" s="12" t="s">
        <v>184</v>
      </c>
    </row>
    <row r="29" spans="1:10" x14ac:dyDescent="0.3">
      <c r="A29" s="12" t="s">
        <v>148</v>
      </c>
      <c r="B29" s="1">
        <v>8</v>
      </c>
      <c r="C29" s="1" t="s">
        <v>0</v>
      </c>
      <c r="D29" s="14">
        <v>-0.33007717923979801</v>
      </c>
      <c r="E29" s="14">
        <v>-0.82293994726886199</v>
      </c>
      <c r="F29" s="15">
        <v>0.75899280575539596</v>
      </c>
      <c r="G29" s="15">
        <v>0.80959232613908905</v>
      </c>
      <c r="H29" s="13" t="str">
        <f t="shared" si="1"/>
        <v>No</v>
      </c>
      <c r="I29" s="13">
        <v>33</v>
      </c>
      <c r="J29" s="12" t="s">
        <v>185</v>
      </c>
    </row>
    <row r="30" spans="1:10" x14ac:dyDescent="0.3">
      <c r="A30" s="12" t="s">
        <v>148</v>
      </c>
      <c r="B30" s="1">
        <v>9</v>
      </c>
      <c r="C30" s="12" t="s">
        <v>25</v>
      </c>
      <c r="D30" s="14">
        <v>-0.304143250384383</v>
      </c>
      <c r="E30" s="14">
        <v>-0.76761797019028999</v>
      </c>
      <c r="F30" s="15">
        <v>0.86071428571428599</v>
      </c>
      <c r="G30" s="15">
        <v>0.86071428571428599</v>
      </c>
      <c r="H30" s="13" t="str">
        <f t="shared" si="1"/>
        <v>No</v>
      </c>
      <c r="I30" s="13">
        <v>36</v>
      </c>
      <c r="J30" s="12" t="s">
        <v>172</v>
      </c>
    </row>
    <row r="31" spans="1:10" x14ac:dyDescent="0.3">
      <c r="A31" s="12" t="s">
        <v>148</v>
      </c>
      <c r="B31" s="1">
        <v>10</v>
      </c>
      <c r="C31" s="12" t="s">
        <v>21</v>
      </c>
      <c r="D31" s="14">
        <v>0.294852355903784</v>
      </c>
      <c r="E31" s="14">
        <v>1.00327001294449</v>
      </c>
      <c r="F31" s="15">
        <v>0.42105263157894701</v>
      </c>
      <c r="G31" s="15">
        <v>0.56140350877193002</v>
      </c>
      <c r="H31" s="13" t="str">
        <f t="shared" si="1"/>
        <v>No</v>
      </c>
      <c r="I31" s="13">
        <v>222</v>
      </c>
      <c r="J31" s="12" t="s">
        <v>174</v>
      </c>
    </row>
    <row r="32" spans="1:10" x14ac:dyDescent="0.3">
      <c r="A32" s="12" t="s">
        <v>148</v>
      </c>
      <c r="B32" s="1">
        <v>11</v>
      </c>
      <c r="C32" s="12" t="s">
        <v>23</v>
      </c>
      <c r="D32" s="14">
        <v>0.35263432537620998</v>
      </c>
      <c r="E32" s="14">
        <v>1.0086717881659899</v>
      </c>
      <c r="F32" s="15">
        <v>0.42093023255813999</v>
      </c>
      <c r="G32" s="15">
        <v>0.56140350877193002</v>
      </c>
      <c r="H32" s="13" t="str">
        <f t="shared" si="1"/>
        <v>No</v>
      </c>
      <c r="I32" s="13">
        <v>64</v>
      </c>
      <c r="J32" s="12" t="s">
        <v>173</v>
      </c>
    </row>
    <row r="33" spans="1:10" x14ac:dyDescent="0.3">
      <c r="A33" s="12" t="s">
        <v>148</v>
      </c>
      <c r="B33" s="1">
        <v>12</v>
      </c>
      <c r="C33" s="12" t="s">
        <v>13</v>
      </c>
      <c r="D33" s="14">
        <v>0.35190908345530397</v>
      </c>
      <c r="E33" s="14">
        <v>1.1746648357867699</v>
      </c>
      <c r="F33" s="15">
        <v>0.10077519379845</v>
      </c>
      <c r="G33" s="15">
        <v>0.24645122319540899</v>
      </c>
      <c r="H33" s="13" t="str">
        <f t="shared" si="1"/>
        <v>No</v>
      </c>
      <c r="I33" s="13">
        <v>184</v>
      </c>
      <c r="J33" s="12" t="s">
        <v>179</v>
      </c>
    </row>
    <row r="34" spans="1:10" x14ac:dyDescent="0.3">
      <c r="A34" s="12" t="s">
        <v>148</v>
      </c>
      <c r="B34" s="1">
        <v>13</v>
      </c>
      <c r="C34" s="12" t="s">
        <v>15</v>
      </c>
      <c r="D34" s="14">
        <v>0.56524644164778104</v>
      </c>
      <c r="E34" s="14">
        <v>1.3076574292068099</v>
      </c>
      <c r="F34" s="15">
        <v>0.107822410147992</v>
      </c>
      <c r="G34" s="15">
        <v>0.24645122319540899</v>
      </c>
      <c r="H34" s="13" t="str">
        <f t="shared" si="1"/>
        <v>No</v>
      </c>
      <c r="I34" s="13">
        <v>19</v>
      </c>
      <c r="J34" s="12" t="s">
        <v>178</v>
      </c>
    </row>
    <row r="35" spans="1:10" x14ac:dyDescent="0.3">
      <c r="A35" s="12" t="s">
        <v>148</v>
      </c>
      <c r="B35" s="1">
        <v>14</v>
      </c>
      <c r="C35" s="12" t="s">
        <v>11</v>
      </c>
      <c r="D35" s="14">
        <v>0.50937592491063499</v>
      </c>
      <c r="E35" s="14">
        <v>1.4308639865789401</v>
      </c>
      <c r="F35" s="15">
        <v>1.6735601685226E-2</v>
      </c>
      <c r="G35" s="15">
        <v>7.2599199456667804E-2</v>
      </c>
      <c r="H35" s="13" t="str">
        <f t="shared" si="1"/>
        <v>No</v>
      </c>
      <c r="I35" s="13">
        <v>57</v>
      </c>
      <c r="J35" s="12" t="s">
        <v>180</v>
      </c>
    </row>
    <row r="36" spans="1:10" x14ac:dyDescent="0.3">
      <c r="A36" s="12" t="s">
        <v>148</v>
      </c>
      <c r="B36" s="1">
        <v>15</v>
      </c>
      <c r="C36" s="12" t="s">
        <v>7</v>
      </c>
      <c r="D36" s="14">
        <v>0.53339971290082699</v>
      </c>
      <c r="E36" s="14">
        <v>1.4558423506228699</v>
      </c>
      <c r="F36" s="15">
        <v>1.8149799864166899E-2</v>
      </c>
      <c r="G36" s="15">
        <v>7.2599199456667804E-2</v>
      </c>
      <c r="H36" s="13" t="str">
        <f t="shared" si="1"/>
        <v>No</v>
      </c>
      <c r="I36" s="13">
        <v>50</v>
      </c>
      <c r="J36" s="12" t="s">
        <v>182</v>
      </c>
    </row>
    <row r="37" spans="1:10" x14ac:dyDescent="0.3">
      <c r="A37" s="12" t="s">
        <v>148</v>
      </c>
      <c r="B37" s="1">
        <v>16</v>
      </c>
      <c r="C37" s="12" t="s">
        <v>5</v>
      </c>
      <c r="D37" s="14">
        <v>0.514510370118614</v>
      </c>
      <c r="E37" s="14">
        <v>1.72058143638699</v>
      </c>
      <c r="F37" s="15">
        <v>6.6310527070513603E-6</v>
      </c>
      <c r="G37" s="15">
        <v>5.5268403685078997E-5</v>
      </c>
      <c r="H37" s="13" t="str">
        <f t="shared" si="1"/>
        <v>Yes</v>
      </c>
      <c r="I37" s="13">
        <v>186</v>
      </c>
      <c r="J37" s="12" t="s">
        <v>183</v>
      </c>
    </row>
    <row r="38" spans="1:10" x14ac:dyDescent="0.3">
      <c r="D38" s="14"/>
      <c r="E38" s="14"/>
      <c r="F38" s="15"/>
      <c r="G38" s="15"/>
    </row>
    <row r="39" spans="1:10" x14ac:dyDescent="0.3">
      <c r="D39" s="14"/>
      <c r="E39" s="14"/>
      <c r="F39" s="15"/>
      <c r="G39" s="15"/>
    </row>
    <row r="40" spans="1:10" x14ac:dyDescent="0.3">
      <c r="A40" s="12" t="s">
        <v>150</v>
      </c>
      <c r="B40" s="1">
        <v>1</v>
      </c>
      <c r="C40" s="12" t="s">
        <v>25</v>
      </c>
      <c r="D40" s="14">
        <v>-0.72677739828713395</v>
      </c>
      <c r="E40" s="14">
        <v>-1.6815396657911501</v>
      </c>
      <c r="F40" s="15">
        <v>7.87480669760666E-4</v>
      </c>
      <c r="G40" s="15">
        <v>4.1998969053902201E-3</v>
      </c>
      <c r="H40" s="13" t="str">
        <f t="shared" ref="H40:H55" si="2">IF(G40&lt;0.05, "Yes", "No")</f>
        <v>Yes</v>
      </c>
      <c r="I40" s="13">
        <v>36</v>
      </c>
      <c r="J40" s="12" t="s">
        <v>204</v>
      </c>
    </row>
    <row r="41" spans="1:10" x14ac:dyDescent="0.3">
      <c r="A41" s="12" t="s">
        <v>150</v>
      </c>
      <c r="B41" s="1">
        <v>2</v>
      </c>
      <c r="C41" s="12" t="s">
        <v>27</v>
      </c>
      <c r="D41" s="14">
        <v>-0.61200784128733898</v>
      </c>
      <c r="E41" s="14">
        <v>-1.6202123951170799</v>
      </c>
      <c r="F41" s="15">
        <v>5.9510267256977702E-4</v>
      </c>
      <c r="G41" s="15">
        <v>4.1998969053902201E-3</v>
      </c>
      <c r="H41" s="13" t="str">
        <f t="shared" si="2"/>
        <v>Yes</v>
      </c>
      <c r="I41" s="13">
        <v>98</v>
      </c>
      <c r="J41" s="12" t="s">
        <v>207</v>
      </c>
    </row>
    <row r="42" spans="1:10" x14ac:dyDescent="0.3">
      <c r="A42" s="12" t="s">
        <v>150</v>
      </c>
      <c r="B42" s="1">
        <v>3</v>
      </c>
      <c r="C42" s="1" t="s">
        <v>29</v>
      </c>
      <c r="D42" s="14">
        <v>-0.55860865168818297</v>
      </c>
      <c r="E42" s="14">
        <v>-1.5744276482795501</v>
      </c>
      <c r="F42" s="15">
        <v>1.39978697909973E-4</v>
      </c>
      <c r="G42" s="15">
        <v>2.2396591665595801E-3</v>
      </c>
      <c r="H42" s="13" t="str">
        <f t="shared" si="2"/>
        <v>Yes</v>
      </c>
      <c r="I42" s="13">
        <v>177</v>
      </c>
      <c r="J42" s="12" t="s">
        <v>203</v>
      </c>
    </row>
    <row r="43" spans="1:10" x14ac:dyDescent="0.3">
      <c r="A43" s="12" t="s">
        <v>150</v>
      </c>
      <c r="B43" s="1">
        <v>4</v>
      </c>
      <c r="C43" s="12" t="s">
        <v>9</v>
      </c>
      <c r="D43" s="14">
        <v>-0.57576797168230198</v>
      </c>
      <c r="E43" s="14">
        <v>-1.2680878440732899</v>
      </c>
      <c r="F43" s="15">
        <v>0.14425770308123201</v>
      </c>
      <c r="G43" s="15">
        <v>0.25645813881107998</v>
      </c>
      <c r="H43" s="13" t="str">
        <f t="shared" si="2"/>
        <v>No</v>
      </c>
      <c r="I43" s="13">
        <v>27</v>
      </c>
      <c r="J43" s="12" t="s">
        <v>213</v>
      </c>
    </row>
    <row r="44" spans="1:10" x14ac:dyDescent="0.3">
      <c r="A44" s="12" t="s">
        <v>150</v>
      </c>
      <c r="B44" s="1">
        <v>5</v>
      </c>
      <c r="C44" s="12" t="s">
        <v>31</v>
      </c>
      <c r="D44" s="14">
        <v>-0.53187342053004505</v>
      </c>
      <c r="E44" s="14">
        <v>-1.1491278339992601</v>
      </c>
      <c r="F44" s="15">
        <v>0.26884779516358498</v>
      </c>
      <c r="G44" s="15">
        <v>0.32467532467532501</v>
      </c>
      <c r="H44" s="13" t="str">
        <f t="shared" si="2"/>
        <v>No</v>
      </c>
      <c r="I44" s="13">
        <v>25</v>
      </c>
      <c r="J44" s="12" t="s">
        <v>202</v>
      </c>
    </row>
    <row r="45" spans="1:10" x14ac:dyDescent="0.3">
      <c r="A45" s="12" t="s">
        <v>150</v>
      </c>
      <c r="B45" s="1">
        <v>6</v>
      </c>
      <c r="C45" s="12" t="s">
        <v>21</v>
      </c>
      <c r="D45" s="14">
        <v>-0.39611855429338</v>
      </c>
      <c r="E45" s="14">
        <v>-1.13337557146668</v>
      </c>
      <c r="F45" s="15">
        <v>0.18086347724620799</v>
      </c>
      <c r="G45" s="15">
        <v>0.263074148721757</v>
      </c>
      <c r="H45" s="13" t="str">
        <f t="shared" si="2"/>
        <v>No</v>
      </c>
      <c r="I45" s="13">
        <v>222</v>
      </c>
      <c r="J45" s="12" t="s">
        <v>206</v>
      </c>
    </row>
    <row r="46" spans="1:10" x14ac:dyDescent="0.3">
      <c r="A46" s="12" t="s">
        <v>150</v>
      </c>
      <c r="B46" s="1">
        <v>7</v>
      </c>
      <c r="C46" s="12" t="s">
        <v>13</v>
      </c>
      <c r="D46" s="14">
        <v>-0.390357712804905</v>
      </c>
      <c r="E46" s="14">
        <v>-1.10713713614054</v>
      </c>
      <c r="F46" s="15">
        <v>0.23508353221957001</v>
      </c>
      <c r="G46" s="15">
        <v>0.313444709626094</v>
      </c>
      <c r="H46" s="13" t="str">
        <f t="shared" si="2"/>
        <v>No</v>
      </c>
      <c r="I46" s="13">
        <v>184</v>
      </c>
      <c r="J46" s="12" t="s">
        <v>211</v>
      </c>
    </row>
    <row r="47" spans="1:10" x14ac:dyDescent="0.3">
      <c r="A47" s="12" t="s">
        <v>150</v>
      </c>
      <c r="B47" s="1">
        <v>8</v>
      </c>
      <c r="C47" s="12" t="s">
        <v>23</v>
      </c>
      <c r="D47" s="14">
        <v>0.336442904988838</v>
      </c>
      <c r="E47" s="14">
        <v>0.97014810963736298</v>
      </c>
      <c r="F47" s="15">
        <v>0.44400000000000001</v>
      </c>
      <c r="G47" s="15">
        <v>0.44400000000000001</v>
      </c>
      <c r="H47" s="13" t="str">
        <f t="shared" si="2"/>
        <v>No</v>
      </c>
      <c r="I47" s="13">
        <v>64</v>
      </c>
      <c r="J47" s="12" t="s">
        <v>205</v>
      </c>
    </row>
    <row r="48" spans="1:10" x14ac:dyDescent="0.3">
      <c r="A48" s="12" t="s">
        <v>150</v>
      </c>
      <c r="B48" s="1">
        <v>9</v>
      </c>
      <c r="C48" s="12" t="s">
        <v>19</v>
      </c>
      <c r="D48" s="14">
        <v>0.32484667764375802</v>
      </c>
      <c r="E48" s="14">
        <v>1.02561269709401</v>
      </c>
      <c r="F48" s="15">
        <v>0.31874999999999998</v>
      </c>
      <c r="G48" s="15">
        <v>0.34</v>
      </c>
      <c r="H48" s="13" t="str">
        <f t="shared" si="2"/>
        <v>No</v>
      </c>
      <c r="I48" s="13">
        <v>185</v>
      </c>
      <c r="J48" s="12" t="s">
        <v>208</v>
      </c>
    </row>
    <row r="49" spans="1:10" x14ac:dyDescent="0.3">
      <c r="A49" s="12" t="s">
        <v>150</v>
      </c>
      <c r="B49" s="1">
        <v>10</v>
      </c>
      <c r="C49" s="1" t="s">
        <v>7</v>
      </c>
      <c r="D49" s="14">
        <v>0.39387634907969499</v>
      </c>
      <c r="E49" s="14">
        <v>1.0905674530470399</v>
      </c>
      <c r="F49" s="15">
        <v>0.28409090909090901</v>
      </c>
      <c r="G49" s="15">
        <v>0.32467532467532501</v>
      </c>
      <c r="H49" s="13" t="str">
        <f t="shared" si="2"/>
        <v>No</v>
      </c>
      <c r="I49" s="13">
        <v>50</v>
      </c>
      <c r="J49" s="12" t="s">
        <v>214</v>
      </c>
    </row>
    <row r="50" spans="1:10" x14ac:dyDescent="0.3">
      <c r="A50" s="12" t="s">
        <v>150</v>
      </c>
      <c r="B50" s="1">
        <v>11</v>
      </c>
      <c r="C50" s="12" t="s">
        <v>17</v>
      </c>
      <c r="D50" s="14">
        <v>0.41177155142783101</v>
      </c>
      <c r="E50" s="14">
        <v>1.17736945354853</v>
      </c>
      <c r="F50" s="15">
        <v>0.16956521739130401</v>
      </c>
      <c r="G50" s="15">
        <v>0.263074148721757</v>
      </c>
      <c r="H50" s="13" t="str">
        <f t="shared" si="2"/>
        <v>No</v>
      </c>
      <c r="I50" s="13">
        <v>76</v>
      </c>
      <c r="J50" s="12" t="s">
        <v>209</v>
      </c>
    </row>
    <row r="51" spans="1:10" x14ac:dyDescent="0.3">
      <c r="A51" s="12" t="s">
        <v>150</v>
      </c>
      <c r="B51" s="1">
        <v>12</v>
      </c>
      <c r="C51" s="1" t="s">
        <v>5</v>
      </c>
      <c r="D51" s="14">
        <v>0.39953411543355699</v>
      </c>
      <c r="E51" s="14">
        <v>1.27007023721761</v>
      </c>
      <c r="F51" s="15">
        <v>6.3538212933635096E-2</v>
      </c>
      <c r="G51" s="15">
        <v>0.19178082191780799</v>
      </c>
      <c r="H51" s="13" t="str">
        <f t="shared" si="2"/>
        <v>No</v>
      </c>
      <c r="I51" s="13">
        <v>186</v>
      </c>
      <c r="J51" s="12" t="s">
        <v>215</v>
      </c>
    </row>
    <row r="52" spans="1:10" x14ac:dyDescent="0.3">
      <c r="A52" s="12" t="s">
        <v>150</v>
      </c>
      <c r="B52" s="1">
        <v>13</v>
      </c>
      <c r="C52" s="1" t="s">
        <v>0</v>
      </c>
      <c r="D52" s="14">
        <v>0.500244413918706</v>
      </c>
      <c r="E52" s="14">
        <v>1.2977445968110499</v>
      </c>
      <c r="F52" s="15">
        <v>9.5890410958904104E-2</v>
      </c>
      <c r="G52" s="15">
        <v>0.19178082191780799</v>
      </c>
      <c r="H52" s="13" t="str">
        <f t="shared" si="2"/>
        <v>No</v>
      </c>
      <c r="I52" s="13">
        <v>33</v>
      </c>
      <c r="J52" s="12" t="s">
        <v>217</v>
      </c>
    </row>
    <row r="53" spans="1:10" x14ac:dyDescent="0.3">
      <c r="A53" s="12" t="s">
        <v>150</v>
      </c>
      <c r="B53" s="1">
        <v>14</v>
      </c>
      <c r="C53" s="12" t="s">
        <v>15</v>
      </c>
      <c r="D53" s="14">
        <v>0.59373284350757605</v>
      </c>
      <c r="E53" s="14">
        <v>1.3590906542418499</v>
      </c>
      <c r="F53" s="15">
        <v>8.5365853658536606E-2</v>
      </c>
      <c r="G53" s="15">
        <v>0.19178082191780799</v>
      </c>
      <c r="H53" s="13" t="str">
        <f t="shared" si="2"/>
        <v>No</v>
      </c>
      <c r="I53" s="13">
        <v>19</v>
      </c>
      <c r="J53" s="12" t="s">
        <v>210</v>
      </c>
    </row>
    <row r="54" spans="1:10" x14ac:dyDescent="0.3">
      <c r="A54" s="12" t="s">
        <v>150</v>
      </c>
      <c r="B54" s="1">
        <v>15</v>
      </c>
      <c r="C54" s="12" t="s">
        <v>3</v>
      </c>
      <c r="D54" s="14">
        <v>0.45324358340656101</v>
      </c>
      <c r="E54" s="14">
        <v>1.36025940158866</v>
      </c>
      <c r="F54" s="15">
        <v>9.2574555943855802E-2</v>
      </c>
      <c r="G54" s="15">
        <v>0.19178082191780799</v>
      </c>
      <c r="H54" s="13" t="str">
        <f t="shared" si="2"/>
        <v>No</v>
      </c>
      <c r="I54" s="13">
        <v>103</v>
      </c>
      <c r="J54" s="12" t="s">
        <v>216</v>
      </c>
    </row>
    <row r="55" spans="1:10" x14ac:dyDescent="0.3">
      <c r="A55" s="12" t="s">
        <v>150</v>
      </c>
      <c r="B55" s="1">
        <v>16</v>
      </c>
      <c r="C55" s="12" t="s">
        <v>11</v>
      </c>
      <c r="D55" s="14">
        <v>0.67531953380527998</v>
      </c>
      <c r="E55" s="14">
        <v>1.914760353338</v>
      </c>
      <c r="F55" s="15">
        <v>3.6708543760064299E-3</v>
      </c>
      <c r="G55" s="15">
        <v>1.46834175040257E-2</v>
      </c>
      <c r="H55" s="13" t="str">
        <f t="shared" si="2"/>
        <v>Yes</v>
      </c>
      <c r="I55" s="13">
        <v>57</v>
      </c>
      <c r="J55" s="12" t="s">
        <v>212</v>
      </c>
    </row>
    <row r="56" spans="1:10" x14ac:dyDescent="0.3">
      <c r="D56" s="14"/>
      <c r="E56" s="14"/>
      <c r="F56" s="15"/>
      <c r="G56" s="15"/>
    </row>
    <row r="57" spans="1:10" x14ac:dyDescent="0.3">
      <c r="D57" s="14"/>
      <c r="E57" s="14"/>
      <c r="F57" s="15"/>
      <c r="G57" s="15"/>
    </row>
    <row r="58" spans="1:10" x14ac:dyDescent="0.3">
      <c r="A58" s="12" t="s">
        <v>151</v>
      </c>
      <c r="B58" s="1">
        <v>1</v>
      </c>
      <c r="C58" s="1" t="s">
        <v>29</v>
      </c>
      <c r="D58" s="14">
        <v>-0.54517234245286195</v>
      </c>
      <c r="E58" s="14">
        <v>-1.57169965899374</v>
      </c>
      <c r="F58" s="15">
        <v>3.0002399401725703E-4</v>
      </c>
      <c r="G58" s="15">
        <v>2.4001919521380501E-3</v>
      </c>
      <c r="H58" s="13" t="str">
        <f t="shared" ref="H58:H73" si="3">IF(G58&lt;0.05, "Yes", "No")</f>
        <v>Yes</v>
      </c>
      <c r="I58" s="13">
        <v>177</v>
      </c>
      <c r="J58" s="12" t="s">
        <v>187</v>
      </c>
    </row>
    <row r="59" spans="1:10" x14ac:dyDescent="0.3">
      <c r="A59" s="12" t="s">
        <v>151</v>
      </c>
      <c r="B59" s="1">
        <v>2</v>
      </c>
      <c r="C59" s="12" t="s">
        <v>27</v>
      </c>
      <c r="D59" s="14">
        <v>-0.5424518927841</v>
      </c>
      <c r="E59" s="14">
        <v>-1.45232857196431</v>
      </c>
      <c r="F59" s="15">
        <v>9.5762606409364095E-3</v>
      </c>
      <c r="G59" s="15">
        <v>3.83050425637457E-2</v>
      </c>
      <c r="H59" s="13" t="str">
        <f t="shared" si="3"/>
        <v>Yes</v>
      </c>
      <c r="I59" s="13">
        <v>98</v>
      </c>
      <c r="J59" s="12" t="s">
        <v>191</v>
      </c>
    </row>
    <row r="60" spans="1:10" x14ac:dyDescent="0.3">
      <c r="A60" s="12" t="s">
        <v>151</v>
      </c>
      <c r="B60" s="1">
        <v>3</v>
      </c>
      <c r="C60" s="12" t="s">
        <v>25</v>
      </c>
      <c r="D60" s="14">
        <v>-0.50718894653513302</v>
      </c>
      <c r="E60" s="14">
        <v>-1.1857301808681</v>
      </c>
      <c r="F60" s="15">
        <v>0.22993827160493799</v>
      </c>
      <c r="G60" s="15">
        <v>0.45987654320987698</v>
      </c>
      <c r="H60" s="13" t="str">
        <f t="shared" si="3"/>
        <v>No</v>
      </c>
      <c r="I60" s="13">
        <v>36</v>
      </c>
      <c r="J60" s="12" t="s">
        <v>188</v>
      </c>
    </row>
    <row r="61" spans="1:10" x14ac:dyDescent="0.3">
      <c r="A61" s="12" t="s">
        <v>151</v>
      </c>
      <c r="B61" s="1">
        <v>4</v>
      </c>
      <c r="C61" s="12" t="s">
        <v>9</v>
      </c>
      <c r="D61" s="14">
        <v>-0.52191491392779399</v>
      </c>
      <c r="E61" s="14">
        <v>-1.1529140530424999</v>
      </c>
      <c r="F61" s="15">
        <v>0.26782884310618099</v>
      </c>
      <c r="G61" s="15">
        <v>0.47614016552209898</v>
      </c>
      <c r="H61" s="13" t="str">
        <f t="shared" si="3"/>
        <v>No</v>
      </c>
      <c r="I61" s="13">
        <v>27</v>
      </c>
      <c r="J61" s="12" t="s">
        <v>197</v>
      </c>
    </row>
    <row r="62" spans="1:10" x14ac:dyDescent="0.3">
      <c r="A62" s="12" t="s">
        <v>151</v>
      </c>
      <c r="B62" s="1">
        <v>5</v>
      </c>
      <c r="C62" s="12" t="s">
        <v>31</v>
      </c>
      <c r="D62" s="14">
        <v>-0.51194142933311904</v>
      </c>
      <c r="E62" s="14">
        <v>-1.1202696472153</v>
      </c>
      <c r="F62" s="15">
        <v>0.30829420970266003</v>
      </c>
      <c r="G62" s="15">
        <v>0.49327073552425699</v>
      </c>
      <c r="H62" s="13" t="str">
        <f t="shared" si="3"/>
        <v>No</v>
      </c>
      <c r="I62" s="13">
        <v>25</v>
      </c>
      <c r="J62" s="12" t="s">
        <v>186</v>
      </c>
    </row>
    <row r="63" spans="1:10" x14ac:dyDescent="0.3">
      <c r="A63" s="12" t="s">
        <v>151</v>
      </c>
      <c r="B63" s="1">
        <v>6</v>
      </c>
      <c r="C63" s="12" t="s">
        <v>21</v>
      </c>
      <c r="D63" s="14">
        <v>-0.31793226481735898</v>
      </c>
      <c r="E63" s="14">
        <v>-0.93358023611906304</v>
      </c>
      <c r="F63" s="15">
        <v>0.64143920595533499</v>
      </c>
      <c r="G63" s="15">
        <v>0.68327402135231297</v>
      </c>
      <c r="H63" s="13" t="str">
        <f t="shared" si="3"/>
        <v>No</v>
      </c>
      <c r="I63" s="13">
        <v>222</v>
      </c>
      <c r="J63" s="12" t="s">
        <v>190</v>
      </c>
    </row>
    <row r="64" spans="1:10" x14ac:dyDescent="0.3">
      <c r="A64" s="12" t="s">
        <v>151</v>
      </c>
      <c r="B64" s="1">
        <v>7</v>
      </c>
      <c r="C64" s="1" t="s">
        <v>7</v>
      </c>
      <c r="D64" s="14">
        <v>-0.36501228043753497</v>
      </c>
      <c r="E64" s="14">
        <v>-0.90170258733233</v>
      </c>
      <c r="F64" s="15">
        <v>0.63056379821958497</v>
      </c>
      <c r="G64" s="15">
        <v>0.68327402135231297</v>
      </c>
      <c r="H64" s="13" t="str">
        <f t="shared" si="3"/>
        <v>No</v>
      </c>
      <c r="I64" s="13">
        <v>50</v>
      </c>
      <c r="J64" s="12" t="s">
        <v>198</v>
      </c>
    </row>
    <row r="65" spans="1:10" x14ac:dyDescent="0.3">
      <c r="A65" s="12" t="s">
        <v>151</v>
      </c>
      <c r="B65" s="1">
        <v>8</v>
      </c>
      <c r="C65" s="12" t="s">
        <v>23</v>
      </c>
      <c r="D65" s="14">
        <v>0.32535919923531897</v>
      </c>
      <c r="E65" s="14">
        <v>0.90219250737021695</v>
      </c>
      <c r="F65" s="15">
        <v>0.67084639498432597</v>
      </c>
      <c r="G65" s="15">
        <v>0.68327402135231297</v>
      </c>
      <c r="H65" s="13" t="str">
        <f t="shared" si="3"/>
        <v>No</v>
      </c>
      <c r="I65" s="13">
        <v>64</v>
      </c>
      <c r="J65" s="12" t="s">
        <v>189</v>
      </c>
    </row>
    <row r="66" spans="1:10" x14ac:dyDescent="0.3">
      <c r="A66" s="12" t="s">
        <v>151</v>
      </c>
      <c r="B66" s="1">
        <v>9</v>
      </c>
      <c r="C66" s="12" t="s">
        <v>3</v>
      </c>
      <c r="D66" s="14">
        <v>0.29979650131286401</v>
      </c>
      <c r="E66" s="14">
        <v>0.90440430505706404</v>
      </c>
      <c r="F66" s="15">
        <v>0.68327402135231297</v>
      </c>
      <c r="G66" s="15">
        <v>0.68327402135231297</v>
      </c>
      <c r="H66" s="13" t="str">
        <f t="shared" si="3"/>
        <v>No</v>
      </c>
      <c r="I66" s="13">
        <v>103</v>
      </c>
      <c r="J66" s="12" t="s">
        <v>200</v>
      </c>
    </row>
    <row r="67" spans="1:10" x14ac:dyDescent="0.3">
      <c r="A67" s="12" t="s">
        <v>151</v>
      </c>
      <c r="B67" s="1">
        <v>10</v>
      </c>
      <c r="C67" s="12" t="s">
        <v>15</v>
      </c>
      <c r="D67" s="14">
        <v>0.44342459732713502</v>
      </c>
      <c r="E67" s="14">
        <v>1.0016089541042701</v>
      </c>
      <c r="F67" s="15">
        <v>0.404699738903394</v>
      </c>
      <c r="G67" s="15">
        <v>0.55778414517669495</v>
      </c>
      <c r="H67" s="13" t="str">
        <f t="shared" si="3"/>
        <v>No</v>
      </c>
      <c r="I67" s="13">
        <v>19</v>
      </c>
      <c r="J67" s="12" t="s">
        <v>194</v>
      </c>
    </row>
    <row r="68" spans="1:10" x14ac:dyDescent="0.3">
      <c r="A68" s="12" t="s">
        <v>151</v>
      </c>
      <c r="B68" s="1">
        <v>11</v>
      </c>
      <c r="C68" s="1" t="s">
        <v>0</v>
      </c>
      <c r="D68" s="14">
        <v>0.40289505334376402</v>
      </c>
      <c r="E68" s="14">
        <v>1.00567197667186</v>
      </c>
      <c r="F68" s="15">
        <v>0.41833810888252099</v>
      </c>
      <c r="G68" s="15">
        <v>0.55778414517669495</v>
      </c>
      <c r="H68" s="13" t="str">
        <f t="shared" si="3"/>
        <v>No</v>
      </c>
      <c r="I68" s="13">
        <v>33</v>
      </c>
      <c r="J68" s="12" t="s">
        <v>201</v>
      </c>
    </row>
    <row r="69" spans="1:10" x14ac:dyDescent="0.3">
      <c r="A69" s="12" t="s">
        <v>151</v>
      </c>
      <c r="B69" s="1">
        <v>12</v>
      </c>
      <c r="C69" s="12" t="s">
        <v>13</v>
      </c>
      <c r="D69" s="14">
        <v>0.34849893401014798</v>
      </c>
      <c r="E69" s="14">
        <v>1.1349217574620101</v>
      </c>
      <c r="F69" s="15">
        <v>0.13145539906103301</v>
      </c>
      <c r="G69" s="15">
        <v>0.35054773082942098</v>
      </c>
      <c r="H69" s="13" t="str">
        <f t="shared" si="3"/>
        <v>No</v>
      </c>
      <c r="I69" s="13">
        <v>184</v>
      </c>
      <c r="J69" s="12" t="s">
        <v>195</v>
      </c>
    </row>
    <row r="70" spans="1:10" x14ac:dyDescent="0.3">
      <c r="A70" s="12" t="s">
        <v>151</v>
      </c>
      <c r="B70" s="1">
        <v>13</v>
      </c>
      <c r="C70" s="12" t="s">
        <v>17</v>
      </c>
      <c r="D70" s="14">
        <v>0.40775740623725198</v>
      </c>
      <c r="E70" s="14">
        <v>1.1633982368125699</v>
      </c>
      <c r="F70" s="15">
        <v>0.18300653594771199</v>
      </c>
      <c r="G70" s="15">
        <v>0.41830065359477098</v>
      </c>
      <c r="H70" s="13" t="str">
        <f t="shared" si="3"/>
        <v>No</v>
      </c>
      <c r="I70" s="13">
        <v>76</v>
      </c>
      <c r="J70" s="12" t="s">
        <v>193</v>
      </c>
    </row>
    <row r="71" spans="1:10" x14ac:dyDescent="0.3">
      <c r="A71" s="12" t="s">
        <v>151</v>
      </c>
      <c r="B71" s="1">
        <v>14</v>
      </c>
      <c r="C71" s="1" t="s">
        <v>5</v>
      </c>
      <c r="D71" s="14">
        <v>0.39463868385516798</v>
      </c>
      <c r="E71" s="14">
        <v>1.2906495344361499</v>
      </c>
      <c r="F71" s="15">
        <v>2.1882929559692101E-2</v>
      </c>
      <c r="G71" s="15">
        <v>7.0025374591014794E-2</v>
      </c>
      <c r="H71" s="13" t="str">
        <f t="shared" si="3"/>
        <v>No</v>
      </c>
      <c r="I71" s="13">
        <v>186</v>
      </c>
      <c r="J71" s="12" t="s">
        <v>199</v>
      </c>
    </row>
    <row r="72" spans="1:10" x14ac:dyDescent="0.3">
      <c r="A72" s="12" t="s">
        <v>151</v>
      </c>
      <c r="B72" s="1">
        <v>15</v>
      </c>
      <c r="C72" s="12" t="s">
        <v>19</v>
      </c>
      <c r="D72" s="14">
        <v>0.496599151443266</v>
      </c>
      <c r="E72" s="14">
        <v>1.61939613276882</v>
      </c>
      <c r="F72" s="15">
        <v>1.1246217104496E-4</v>
      </c>
      <c r="G72" s="15">
        <v>1.7993947367193599E-3</v>
      </c>
      <c r="H72" s="13" t="str">
        <f t="shared" si="3"/>
        <v>Yes</v>
      </c>
      <c r="I72" s="13">
        <v>185</v>
      </c>
      <c r="J72" s="12" t="s">
        <v>192</v>
      </c>
    </row>
    <row r="73" spans="1:10" x14ac:dyDescent="0.3">
      <c r="A73" s="12" t="s">
        <v>151</v>
      </c>
      <c r="B73" s="1">
        <v>16</v>
      </c>
      <c r="C73" s="12" t="s">
        <v>11</v>
      </c>
      <c r="D73" s="14">
        <v>0.61926185372657305</v>
      </c>
      <c r="E73" s="14">
        <v>1.6776130591743199</v>
      </c>
      <c r="F73" s="15">
        <v>1.7119391838322201E-3</v>
      </c>
      <c r="G73" s="15">
        <v>9.1303423137718293E-3</v>
      </c>
      <c r="H73" s="13" t="str">
        <f t="shared" si="3"/>
        <v>Yes</v>
      </c>
      <c r="I73" s="13">
        <v>57</v>
      </c>
      <c r="J73" s="12" t="s">
        <v>196</v>
      </c>
    </row>
    <row r="74" spans="1:10" x14ac:dyDescent="0.3">
      <c r="D74" s="14"/>
      <c r="E74" s="14"/>
      <c r="F74" s="15"/>
      <c r="G74" s="15"/>
    </row>
    <row r="75" spans="1:10" x14ac:dyDescent="0.3">
      <c r="D75" s="14"/>
      <c r="E75" s="14"/>
      <c r="F75" s="15"/>
      <c r="G75" s="15"/>
    </row>
    <row r="76" spans="1:10" x14ac:dyDescent="0.3">
      <c r="A76" s="1" t="s">
        <v>152</v>
      </c>
      <c r="B76" s="1">
        <v>1</v>
      </c>
      <c r="C76" s="1" t="s">
        <v>29</v>
      </c>
      <c r="D76" s="14">
        <v>-0.559587971862891</v>
      </c>
      <c r="E76" s="14">
        <v>-1.6457868167185099</v>
      </c>
      <c r="F76" s="15">
        <v>6.6865666264554098E-5</v>
      </c>
      <c r="G76" s="15">
        <v>5.34925330116433E-4</v>
      </c>
      <c r="H76" s="13" t="str">
        <f t="shared" ref="H76:H91" si="4">IF(G76&lt;0.05, "Yes", "No")</f>
        <v>Yes</v>
      </c>
      <c r="I76" s="13">
        <v>177</v>
      </c>
      <c r="J76" s="12" t="s">
        <v>219</v>
      </c>
    </row>
    <row r="77" spans="1:10" x14ac:dyDescent="0.3">
      <c r="A77" s="1" t="s">
        <v>152</v>
      </c>
      <c r="B77" s="1">
        <v>2</v>
      </c>
      <c r="C77" s="12" t="s">
        <v>27</v>
      </c>
      <c r="D77" s="14">
        <v>-0.55153901667757899</v>
      </c>
      <c r="E77" s="14">
        <v>-1.50374859555424</v>
      </c>
      <c r="F77" s="15">
        <v>5.5477515657936004E-3</v>
      </c>
      <c r="G77" s="15">
        <v>2.2191006263174402E-2</v>
      </c>
      <c r="H77" s="13" t="str">
        <f t="shared" si="4"/>
        <v>Yes</v>
      </c>
      <c r="I77" s="13">
        <v>98</v>
      </c>
      <c r="J77" s="12" t="s">
        <v>223</v>
      </c>
    </row>
    <row r="78" spans="1:10" x14ac:dyDescent="0.3">
      <c r="A78" s="1" t="s">
        <v>152</v>
      </c>
      <c r="B78" s="1">
        <v>3</v>
      </c>
      <c r="C78" s="12" t="s">
        <v>13</v>
      </c>
      <c r="D78" s="14">
        <v>-0.49518820703924399</v>
      </c>
      <c r="E78" s="14">
        <v>-1.46378806303833</v>
      </c>
      <c r="F78" s="15">
        <v>3.2979966785249902E-3</v>
      </c>
      <c r="G78" s="15">
        <v>1.7589315618799901E-2</v>
      </c>
      <c r="H78" s="13" t="str">
        <f t="shared" si="4"/>
        <v>Yes</v>
      </c>
      <c r="I78" s="13">
        <v>184</v>
      </c>
      <c r="J78" s="12" t="s">
        <v>227</v>
      </c>
    </row>
    <row r="79" spans="1:10" x14ac:dyDescent="0.3">
      <c r="A79" s="1" t="s">
        <v>152</v>
      </c>
      <c r="B79" s="1">
        <v>4</v>
      </c>
      <c r="C79" s="12" t="s">
        <v>3</v>
      </c>
      <c r="D79" s="14">
        <v>-0.41349596308089598</v>
      </c>
      <c r="E79" s="14">
        <v>-1.13125378398571</v>
      </c>
      <c r="F79" s="15">
        <v>0.209235209235209</v>
      </c>
      <c r="G79" s="15">
        <v>0.26042363433667798</v>
      </c>
      <c r="H79" s="13" t="str">
        <f t="shared" si="4"/>
        <v>No</v>
      </c>
      <c r="I79" s="13">
        <v>103</v>
      </c>
      <c r="J79" s="12" t="s">
        <v>232</v>
      </c>
    </row>
    <row r="80" spans="1:10" x14ac:dyDescent="0.3">
      <c r="A80" s="1" t="s">
        <v>152</v>
      </c>
      <c r="B80" s="1">
        <v>5</v>
      </c>
      <c r="C80" s="12" t="s">
        <v>11</v>
      </c>
      <c r="D80" s="14">
        <v>-0.34744000772102701</v>
      </c>
      <c r="E80" s="14">
        <v>-0.88711371907355097</v>
      </c>
      <c r="F80" s="15">
        <v>0.66666666666666696</v>
      </c>
      <c r="G80" s="15">
        <v>0.71111111111111103</v>
      </c>
      <c r="H80" s="13" t="str">
        <f t="shared" si="4"/>
        <v>No</v>
      </c>
      <c r="I80" s="13">
        <v>57</v>
      </c>
      <c r="J80" s="12" t="s">
        <v>228</v>
      </c>
    </row>
    <row r="81" spans="1:10" x14ac:dyDescent="0.3">
      <c r="A81" s="1" t="s">
        <v>152</v>
      </c>
      <c r="B81" s="1">
        <v>6</v>
      </c>
      <c r="C81" s="12" t="s">
        <v>9</v>
      </c>
      <c r="D81" s="14">
        <v>0.35419569387480399</v>
      </c>
      <c r="E81" s="14">
        <v>0.83634744649398496</v>
      </c>
      <c r="F81" s="15">
        <v>0.721518987341772</v>
      </c>
      <c r="G81" s="15">
        <v>0.721518987341772</v>
      </c>
      <c r="H81" s="13" t="str">
        <f t="shared" si="4"/>
        <v>No</v>
      </c>
      <c r="I81" s="13">
        <v>27</v>
      </c>
      <c r="J81" s="12" t="s">
        <v>229</v>
      </c>
    </row>
    <row r="82" spans="1:10" x14ac:dyDescent="0.3">
      <c r="A82" s="1" t="s">
        <v>152</v>
      </c>
      <c r="B82" s="1">
        <v>7</v>
      </c>
      <c r="C82" s="12" t="s">
        <v>15</v>
      </c>
      <c r="D82" s="14">
        <v>0.43724591360367598</v>
      </c>
      <c r="E82" s="14">
        <v>0.96967925796131904</v>
      </c>
      <c r="F82" s="15">
        <v>0.49343832020997402</v>
      </c>
      <c r="G82" s="15">
        <v>0.56392950881139903</v>
      </c>
      <c r="H82" s="13" t="str">
        <f t="shared" si="4"/>
        <v>No</v>
      </c>
      <c r="I82" s="13">
        <v>19</v>
      </c>
      <c r="J82" s="12" t="s">
        <v>226</v>
      </c>
    </row>
    <row r="83" spans="1:10" x14ac:dyDescent="0.3">
      <c r="A83" s="1" t="s">
        <v>152</v>
      </c>
      <c r="B83" s="1">
        <v>8</v>
      </c>
      <c r="C83" s="12" t="s">
        <v>19</v>
      </c>
      <c r="D83" s="14">
        <v>0.35452202936603999</v>
      </c>
      <c r="E83" s="14">
        <v>1.1387892573320999</v>
      </c>
      <c r="F83" s="15">
        <v>0.17670682730923701</v>
      </c>
      <c r="G83" s="15">
        <v>0.25702811244979901</v>
      </c>
      <c r="H83" s="13" t="str">
        <f t="shared" si="4"/>
        <v>No</v>
      </c>
      <c r="I83" s="13">
        <v>185</v>
      </c>
      <c r="J83" s="12" t="s">
        <v>224</v>
      </c>
    </row>
    <row r="84" spans="1:10" x14ac:dyDescent="0.3">
      <c r="A84" s="1" t="s">
        <v>152</v>
      </c>
      <c r="B84" s="1">
        <v>9</v>
      </c>
      <c r="C84" s="1" t="s">
        <v>7</v>
      </c>
      <c r="D84" s="14">
        <v>0.43798195842955601</v>
      </c>
      <c r="E84" s="14">
        <v>1.1526649134234099</v>
      </c>
      <c r="F84" s="15">
        <v>0.21159420289855099</v>
      </c>
      <c r="G84" s="15">
        <v>0.26042363433667798</v>
      </c>
      <c r="H84" s="13" t="str">
        <f t="shared" si="4"/>
        <v>No</v>
      </c>
      <c r="I84" s="13">
        <v>50</v>
      </c>
      <c r="J84" s="12" t="s">
        <v>230</v>
      </c>
    </row>
    <row r="85" spans="1:10" x14ac:dyDescent="0.3">
      <c r="A85" s="1" t="s">
        <v>152</v>
      </c>
      <c r="B85" s="1">
        <v>10</v>
      </c>
      <c r="C85" s="12" t="s">
        <v>25</v>
      </c>
      <c r="D85" s="14">
        <v>0.48160375398438698</v>
      </c>
      <c r="E85" s="14">
        <v>1.20728140427056</v>
      </c>
      <c r="F85" s="15">
        <v>0.16753926701570701</v>
      </c>
      <c r="G85" s="15">
        <v>0.25702811244979901</v>
      </c>
      <c r="H85" s="13" t="str">
        <f t="shared" si="4"/>
        <v>No</v>
      </c>
      <c r="I85" s="13">
        <v>36</v>
      </c>
      <c r="J85" s="12" t="s">
        <v>220</v>
      </c>
    </row>
    <row r="86" spans="1:10" x14ac:dyDescent="0.3">
      <c r="A86" s="1" t="s">
        <v>152</v>
      </c>
      <c r="B86" s="1">
        <v>11</v>
      </c>
      <c r="C86" s="12" t="s">
        <v>21</v>
      </c>
      <c r="D86" s="14">
        <v>0.391132324351808</v>
      </c>
      <c r="E86" s="14">
        <v>1.2778693377352199</v>
      </c>
      <c r="F86" s="15">
        <v>1.54440957690361E-2</v>
      </c>
      <c r="G86" s="15">
        <v>4.1184255384096299E-2</v>
      </c>
      <c r="H86" s="13" t="str">
        <f t="shared" si="4"/>
        <v>Yes</v>
      </c>
      <c r="I86" s="13">
        <v>222</v>
      </c>
      <c r="J86" s="12" t="s">
        <v>222</v>
      </c>
    </row>
    <row r="87" spans="1:10" x14ac:dyDescent="0.3">
      <c r="A87" s="1" t="s">
        <v>152</v>
      </c>
      <c r="B87" s="1">
        <v>12</v>
      </c>
      <c r="C87" s="12" t="s">
        <v>31</v>
      </c>
      <c r="D87" s="14">
        <v>0.56604795503845295</v>
      </c>
      <c r="E87" s="14">
        <v>1.3194045589591601</v>
      </c>
      <c r="F87" s="15">
        <v>0.11221945137157099</v>
      </c>
      <c r="G87" s="15">
        <v>0.199501246882793</v>
      </c>
      <c r="H87" s="13" t="str">
        <f t="shared" si="4"/>
        <v>No</v>
      </c>
      <c r="I87" s="13">
        <v>25</v>
      </c>
      <c r="J87" s="12" t="s">
        <v>218</v>
      </c>
    </row>
    <row r="88" spans="1:10" x14ac:dyDescent="0.3">
      <c r="A88" s="1" t="s">
        <v>152</v>
      </c>
      <c r="B88" s="1">
        <v>13</v>
      </c>
      <c r="C88" s="1" t="s">
        <v>0</v>
      </c>
      <c r="D88" s="14">
        <v>0.54678490950444003</v>
      </c>
      <c r="E88" s="14">
        <v>1.34314094631077</v>
      </c>
      <c r="F88" s="15">
        <v>9.2348284960422203E-2</v>
      </c>
      <c r="G88" s="15">
        <v>0.18469656992084399</v>
      </c>
      <c r="H88" s="13" t="str">
        <f t="shared" si="4"/>
        <v>No</v>
      </c>
      <c r="I88" s="13">
        <v>33</v>
      </c>
      <c r="J88" s="12" t="s">
        <v>233</v>
      </c>
    </row>
    <row r="89" spans="1:10" x14ac:dyDescent="0.3">
      <c r="A89" s="1" t="s">
        <v>152</v>
      </c>
      <c r="B89" s="1">
        <v>14</v>
      </c>
      <c r="C89" s="12" t="s">
        <v>23</v>
      </c>
      <c r="D89" s="14">
        <v>0.48444497988829699</v>
      </c>
      <c r="E89" s="14">
        <v>1.35218728866745</v>
      </c>
      <c r="F89" s="15">
        <v>5.6491247335469799E-2</v>
      </c>
      <c r="G89" s="15">
        <v>0.12912285105250201</v>
      </c>
      <c r="H89" s="13" t="str">
        <f t="shared" si="4"/>
        <v>No</v>
      </c>
      <c r="I89" s="13">
        <v>64</v>
      </c>
      <c r="J89" s="12" t="s">
        <v>221</v>
      </c>
    </row>
    <row r="90" spans="1:10" x14ac:dyDescent="0.3">
      <c r="A90" s="1" t="s">
        <v>152</v>
      </c>
      <c r="B90" s="1">
        <v>15</v>
      </c>
      <c r="C90" s="12" t="s">
        <v>17</v>
      </c>
      <c r="D90" s="14">
        <v>0.51969803380545498</v>
      </c>
      <c r="E90" s="14">
        <v>1.4774033488618601</v>
      </c>
      <c r="F90" s="15">
        <v>1.0869001241880401E-2</v>
      </c>
      <c r="G90" s="15">
        <v>3.4780803974017303E-2</v>
      </c>
      <c r="H90" s="13" t="str">
        <f t="shared" si="4"/>
        <v>Yes</v>
      </c>
      <c r="I90" s="13">
        <v>76</v>
      </c>
      <c r="J90" s="12" t="s">
        <v>225</v>
      </c>
    </row>
    <row r="91" spans="1:10" x14ac:dyDescent="0.3">
      <c r="A91" s="1" t="s">
        <v>152</v>
      </c>
      <c r="B91" s="1">
        <v>16</v>
      </c>
      <c r="C91" s="1" t="s">
        <v>5</v>
      </c>
      <c r="D91" s="14">
        <v>0.634915113728308</v>
      </c>
      <c r="E91" s="14">
        <v>2.0434419696384598</v>
      </c>
      <c r="F91" s="15">
        <v>8.6282046463727295E-10</v>
      </c>
      <c r="G91" s="15">
        <v>1.38051274341964E-8</v>
      </c>
      <c r="H91" s="13" t="str">
        <f t="shared" si="4"/>
        <v>Yes</v>
      </c>
      <c r="I91" s="13">
        <v>186</v>
      </c>
      <c r="J91" s="12" t="s">
        <v>231</v>
      </c>
    </row>
    <row r="92" spans="1:10" x14ac:dyDescent="0.3">
      <c r="D92" s="14"/>
      <c r="E92" s="14"/>
      <c r="F92" s="15"/>
      <c r="G92" s="15"/>
    </row>
    <row r="93" spans="1:10" x14ac:dyDescent="0.3">
      <c r="D93" s="14"/>
      <c r="E93" s="14"/>
      <c r="F93" s="15"/>
      <c r="G93" s="15"/>
    </row>
    <row r="94" spans="1:10" x14ac:dyDescent="0.3">
      <c r="A94" s="12" t="s">
        <v>149</v>
      </c>
      <c r="B94" s="1">
        <v>1</v>
      </c>
      <c r="C94" s="12" t="s">
        <v>13</v>
      </c>
      <c r="D94" s="14">
        <v>0.36457943646121999</v>
      </c>
      <c r="E94" s="14">
        <v>0.98851326807060202</v>
      </c>
      <c r="F94" s="15">
        <v>0.46870229007633601</v>
      </c>
      <c r="G94" s="15">
        <v>0.46870229007633601</v>
      </c>
      <c r="H94" s="13" t="str">
        <f t="shared" ref="H94:H109" si="5">IF(G94&lt;0.05, "Yes", "No")</f>
        <v>No</v>
      </c>
      <c r="I94" s="13">
        <v>184</v>
      </c>
      <c r="J94" s="12" t="s">
        <v>243</v>
      </c>
    </row>
    <row r="95" spans="1:10" x14ac:dyDescent="0.3">
      <c r="A95" s="12" t="s">
        <v>149</v>
      </c>
      <c r="B95" s="1">
        <v>2</v>
      </c>
      <c r="C95" s="12" t="s">
        <v>27</v>
      </c>
      <c r="D95" s="14">
        <v>0.40205419230571798</v>
      </c>
      <c r="E95" s="14">
        <v>1.0124336427563401</v>
      </c>
      <c r="F95" s="15">
        <v>0.44259567387687199</v>
      </c>
      <c r="G95" s="15">
        <v>0.46870229007633601</v>
      </c>
      <c r="H95" s="13" t="str">
        <f t="shared" si="5"/>
        <v>No</v>
      </c>
      <c r="I95" s="13">
        <v>98</v>
      </c>
      <c r="J95" s="12" t="s">
        <v>239</v>
      </c>
    </row>
    <row r="96" spans="1:10" x14ac:dyDescent="0.3">
      <c r="A96" s="12" t="s">
        <v>149</v>
      </c>
      <c r="B96" s="1">
        <v>3</v>
      </c>
      <c r="C96" s="12" t="s">
        <v>11</v>
      </c>
      <c r="D96" s="14">
        <v>0.45137303549421498</v>
      </c>
      <c r="E96" s="14">
        <v>1.04997766198986</v>
      </c>
      <c r="F96" s="15">
        <v>0.348432055749129</v>
      </c>
      <c r="G96" s="15">
        <v>0.39820806371328998</v>
      </c>
      <c r="H96" s="13" t="str">
        <f t="shared" si="5"/>
        <v>No</v>
      </c>
      <c r="I96" s="13">
        <v>57</v>
      </c>
      <c r="J96" s="12" t="s">
        <v>244</v>
      </c>
    </row>
    <row r="97" spans="1:10" x14ac:dyDescent="0.3">
      <c r="A97" s="12" t="s">
        <v>149</v>
      </c>
      <c r="B97" s="1">
        <v>4</v>
      </c>
      <c r="C97" s="12" t="s">
        <v>23</v>
      </c>
      <c r="D97" s="14">
        <v>0.46272418595009701</v>
      </c>
      <c r="E97" s="14">
        <v>1.1022047894786999</v>
      </c>
      <c r="F97" s="15">
        <v>0.28819444444444398</v>
      </c>
      <c r="G97" s="15">
        <v>0.38425925925925902</v>
      </c>
      <c r="H97" s="13" t="str">
        <f t="shared" si="5"/>
        <v>No</v>
      </c>
      <c r="I97" s="13">
        <v>64</v>
      </c>
      <c r="J97" s="12" t="s">
        <v>237</v>
      </c>
    </row>
    <row r="98" spans="1:10" x14ac:dyDescent="0.3">
      <c r="A98" s="12" t="s">
        <v>149</v>
      </c>
      <c r="B98" s="1">
        <v>5</v>
      </c>
      <c r="C98" s="12" t="s">
        <v>9</v>
      </c>
      <c r="D98" s="14">
        <v>0.53885545990306405</v>
      </c>
      <c r="E98" s="14">
        <v>1.10427110794225</v>
      </c>
      <c r="F98" s="15">
        <v>0.321167883211679</v>
      </c>
      <c r="G98" s="15">
        <v>0.39528354856822001</v>
      </c>
      <c r="H98" s="13" t="str">
        <f t="shared" si="5"/>
        <v>No</v>
      </c>
      <c r="I98" s="13">
        <v>27</v>
      </c>
      <c r="J98" s="12" t="s">
        <v>245</v>
      </c>
    </row>
    <row r="99" spans="1:10" x14ac:dyDescent="0.3">
      <c r="A99" s="12" t="s">
        <v>149</v>
      </c>
      <c r="B99" s="1">
        <v>6</v>
      </c>
      <c r="C99" s="12" t="s">
        <v>3</v>
      </c>
      <c r="D99" s="14">
        <v>0.439017313909075</v>
      </c>
      <c r="E99" s="14">
        <v>1.11367156912403</v>
      </c>
      <c r="F99" s="15">
        <v>0.26991869918699202</v>
      </c>
      <c r="G99" s="15">
        <v>0.38425925925925902</v>
      </c>
      <c r="H99" s="13" t="str">
        <f t="shared" si="5"/>
        <v>No</v>
      </c>
      <c r="I99" s="13">
        <v>103</v>
      </c>
      <c r="J99" s="12" t="s">
        <v>248</v>
      </c>
    </row>
    <row r="100" spans="1:10" x14ac:dyDescent="0.3">
      <c r="A100" s="12" t="s">
        <v>149</v>
      </c>
      <c r="B100" s="1">
        <v>7</v>
      </c>
      <c r="C100" s="1" t="s">
        <v>29</v>
      </c>
      <c r="D100" s="14">
        <v>0.42243057097749998</v>
      </c>
      <c r="E100" s="14">
        <v>1.14045268331748</v>
      </c>
      <c r="F100" s="15">
        <v>0.194444444444444</v>
      </c>
      <c r="G100" s="15">
        <v>0.31111111111111101</v>
      </c>
      <c r="H100" s="13" t="str">
        <f t="shared" si="5"/>
        <v>No</v>
      </c>
      <c r="I100" s="13">
        <v>177</v>
      </c>
      <c r="J100" s="12" t="s">
        <v>235</v>
      </c>
    </row>
    <row r="101" spans="1:10" x14ac:dyDescent="0.3">
      <c r="A101" s="12" t="s">
        <v>149</v>
      </c>
      <c r="B101" s="1">
        <v>8</v>
      </c>
      <c r="C101" s="12" t="s">
        <v>31</v>
      </c>
      <c r="D101" s="14">
        <v>0.64384858873192696</v>
      </c>
      <c r="E101" s="14">
        <v>1.2988010008565301</v>
      </c>
      <c r="F101" s="15">
        <v>0.130514705882353</v>
      </c>
      <c r="G101" s="15">
        <v>0.23202614379084999</v>
      </c>
      <c r="H101" s="13" t="str">
        <f t="shared" si="5"/>
        <v>No</v>
      </c>
      <c r="I101" s="13">
        <v>25</v>
      </c>
      <c r="J101" s="12" t="s">
        <v>234</v>
      </c>
    </row>
    <row r="102" spans="1:10" x14ac:dyDescent="0.3">
      <c r="A102" s="12" t="s">
        <v>149</v>
      </c>
      <c r="B102" s="1">
        <v>9</v>
      </c>
      <c r="C102" s="1" t="s">
        <v>0</v>
      </c>
      <c r="D102" s="14">
        <v>0.63622232029943104</v>
      </c>
      <c r="E102" s="14">
        <v>1.3456617139526099</v>
      </c>
      <c r="F102" s="15">
        <v>8.8929219600726001E-2</v>
      </c>
      <c r="G102" s="15">
        <v>0.177858439201452</v>
      </c>
      <c r="H102" s="13" t="str">
        <f t="shared" si="5"/>
        <v>No</v>
      </c>
      <c r="I102" s="13">
        <v>33</v>
      </c>
      <c r="J102" s="12" t="s">
        <v>249</v>
      </c>
    </row>
    <row r="103" spans="1:10" x14ac:dyDescent="0.3">
      <c r="A103" s="12" t="s">
        <v>149</v>
      </c>
      <c r="B103" s="1">
        <v>10</v>
      </c>
      <c r="C103" s="12" t="s">
        <v>19</v>
      </c>
      <c r="D103" s="14">
        <v>0.49964592705317801</v>
      </c>
      <c r="E103" s="14">
        <v>1.3538364040778701</v>
      </c>
      <c r="F103" s="15">
        <v>2.45981251662831E-2</v>
      </c>
      <c r="G103" s="15">
        <v>5.6224286094361302E-2</v>
      </c>
      <c r="H103" s="13" t="str">
        <f t="shared" si="5"/>
        <v>No</v>
      </c>
      <c r="I103" s="13">
        <v>185</v>
      </c>
      <c r="J103" s="12" t="s">
        <v>240</v>
      </c>
    </row>
    <row r="104" spans="1:10" x14ac:dyDescent="0.3">
      <c r="A104" s="12" t="s">
        <v>149</v>
      </c>
      <c r="B104" s="1">
        <v>11</v>
      </c>
      <c r="C104" s="12" t="s">
        <v>21</v>
      </c>
      <c r="D104" s="14">
        <v>0.53919826522061798</v>
      </c>
      <c r="E104" s="14">
        <v>1.4739801403009101</v>
      </c>
      <c r="F104" s="15">
        <v>2.3917765549729898E-3</v>
      </c>
      <c r="G104" s="15">
        <v>9.5671062198919403E-3</v>
      </c>
      <c r="H104" s="13" t="str">
        <f t="shared" si="5"/>
        <v>Yes</v>
      </c>
      <c r="I104" s="13">
        <v>222</v>
      </c>
      <c r="J104" s="12" t="s">
        <v>238</v>
      </c>
    </row>
    <row r="105" spans="1:10" x14ac:dyDescent="0.3">
      <c r="A105" s="12" t="s">
        <v>149</v>
      </c>
      <c r="B105" s="1">
        <v>12</v>
      </c>
      <c r="C105" s="1" t="s">
        <v>7</v>
      </c>
      <c r="D105" s="14">
        <v>0.65317468265178802</v>
      </c>
      <c r="E105" s="14">
        <v>1.4954561146921299</v>
      </c>
      <c r="F105" s="15">
        <v>1.8799558107839301E-2</v>
      </c>
      <c r="G105" s="15">
        <v>5.0132154954238103E-2</v>
      </c>
      <c r="H105" s="13" t="str">
        <f t="shared" si="5"/>
        <v>No</v>
      </c>
      <c r="I105" s="13">
        <v>50</v>
      </c>
      <c r="J105" s="12" t="s">
        <v>246</v>
      </c>
    </row>
    <row r="106" spans="1:10" x14ac:dyDescent="0.3">
      <c r="A106" s="12" t="s">
        <v>149</v>
      </c>
      <c r="B106" s="1">
        <v>13</v>
      </c>
      <c r="C106" s="12" t="s">
        <v>15</v>
      </c>
      <c r="D106" s="14">
        <v>0.79676986976314101</v>
      </c>
      <c r="E106" s="14">
        <v>1.53797553362537</v>
      </c>
      <c r="F106" s="15">
        <v>1.3837452933944601E-2</v>
      </c>
      <c r="G106" s="15">
        <v>4.4279849388622602E-2</v>
      </c>
      <c r="H106" s="13" t="str">
        <f t="shared" si="5"/>
        <v>Yes</v>
      </c>
      <c r="I106" s="13">
        <v>19</v>
      </c>
      <c r="J106" s="12" t="s">
        <v>242</v>
      </c>
    </row>
    <row r="107" spans="1:10" x14ac:dyDescent="0.3">
      <c r="A107" s="12" t="s">
        <v>149</v>
      </c>
      <c r="B107" s="1">
        <v>14</v>
      </c>
      <c r="C107" s="12" t="s">
        <v>25</v>
      </c>
      <c r="D107" s="14">
        <v>0.82863910095787596</v>
      </c>
      <c r="E107" s="14">
        <v>1.7841394092759599</v>
      </c>
      <c r="F107" s="15">
        <v>2.4419193657990802E-4</v>
      </c>
      <c r="G107" s="15">
        <v>1.3023569950928399E-3</v>
      </c>
      <c r="H107" s="13" t="str">
        <f t="shared" si="5"/>
        <v>Yes</v>
      </c>
      <c r="I107" s="13">
        <v>36</v>
      </c>
      <c r="J107" s="12" t="s">
        <v>236</v>
      </c>
    </row>
    <row r="108" spans="1:10" x14ac:dyDescent="0.3">
      <c r="A108" s="12" t="s">
        <v>149</v>
      </c>
      <c r="B108" s="1">
        <v>15</v>
      </c>
      <c r="C108" s="12" t="s">
        <v>17</v>
      </c>
      <c r="D108" s="14">
        <v>0.78115330690401297</v>
      </c>
      <c r="E108" s="14">
        <v>1.90536447658437</v>
      </c>
      <c r="F108" s="15">
        <v>6.6946675505972801E-6</v>
      </c>
      <c r="G108" s="15">
        <v>5.3557340404778301E-5</v>
      </c>
      <c r="H108" s="13" t="str">
        <f t="shared" si="5"/>
        <v>Yes</v>
      </c>
      <c r="I108" s="13">
        <v>76</v>
      </c>
      <c r="J108" s="12" t="s">
        <v>241</v>
      </c>
    </row>
    <row r="109" spans="1:10" x14ac:dyDescent="0.3">
      <c r="A109" s="12" t="s">
        <v>149</v>
      </c>
      <c r="B109" s="1">
        <v>16</v>
      </c>
      <c r="C109" s="1" t="s">
        <v>5</v>
      </c>
      <c r="D109" s="14">
        <v>0.78506163890454195</v>
      </c>
      <c r="E109" s="14">
        <v>2.1330567106046399</v>
      </c>
      <c r="F109" s="15">
        <v>6.4363653055493199E-13</v>
      </c>
      <c r="G109" s="15">
        <v>1.0298184488878901E-11</v>
      </c>
      <c r="H109" s="13" t="str">
        <f t="shared" si="5"/>
        <v>Yes</v>
      </c>
      <c r="I109" s="13">
        <v>186</v>
      </c>
      <c r="J109" s="12" t="s">
        <v>247</v>
      </c>
    </row>
    <row r="110" spans="1:10" x14ac:dyDescent="0.3">
      <c r="D110" s="14"/>
      <c r="E110" s="14"/>
      <c r="F110" s="15"/>
      <c r="G110" s="15"/>
    </row>
    <row r="111" spans="1:10" x14ac:dyDescent="0.3">
      <c r="D111" s="14"/>
      <c r="E111" s="14"/>
      <c r="F111" s="15"/>
      <c r="G111" s="15"/>
    </row>
    <row r="112" spans="1:10" x14ac:dyDescent="0.3">
      <c r="A112" s="12" t="s">
        <v>153</v>
      </c>
      <c r="B112" s="1">
        <v>1</v>
      </c>
      <c r="C112" s="12" t="s">
        <v>25</v>
      </c>
      <c r="D112" s="14">
        <v>-0.62828074637435605</v>
      </c>
      <c r="E112" s="14">
        <v>-1.6072260896635</v>
      </c>
      <c r="F112" s="15">
        <v>8.0795963864073901E-3</v>
      </c>
      <c r="G112" s="15">
        <v>4.3091180727506097E-2</v>
      </c>
      <c r="H112" s="13" t="str">
        <f t="shared" ref="H112:H127" si="6">IF(G112&lt;0.05, "Yes", "No")</f>
        <v>Yes</v>
      </c>
      <c r="I112" s="13">
        <v>36</v>
      </c>
      <c r="J112" s="12" t="s">
        <v>252</v>
      </c>
    </row>
    <row r="113" spans="1:10" x14ac:dyDescent="0.3">
      <c r="A113" s="12" t="s">
        <v>153</v>
      </c>
      <c r="B113" s="1">
        <v>2</v>
      </c>
      <c r="C113" s="1" t="s">
        <v>29</v>
      </c>
      <c r="D113" s="14">
        <v>-0.40360268810153699</v>
      </c>
      <c r="E113" s="14">
        <v>-1.32526424994005</v>
      </c>
      <c r="F113" s="15">
        <v>1.8197763274953999E-2</v>
      </c>
      <c r="G113" s="15">
        <v>5.8232842479852803E-2</v>
      </c>
      <c r="H113" s="13" t="str">
        <f t="shared" si="6"/>
        <v>No</v>
      </c>
      <c r="I113" s="13">
        <v>177</v>
      </c>
      <c r="J113" s="12" t="s">
        <v>251</v>
      </c>
    </row>
    <row r="114" spans="1:10" x14ac:dyDescent="0.3">
      <c r="A114" s="12" t="s">
        <v>153</v>
      </c>
      <c r="B114" s="1">
        <v>3</v>
      </c>
      <c r="C114" s="12" t="s">
        <v>27</v>
      </c>
      <c r="D114" s="14">
        <v>-0.40970198904804001</v>
      </c>
      <c r="E114" s="14">
        <v>-1.2416254619617499</v>
      </c>
      <c r="F114" s="15">
        <v>6.6838046272493595E-2</v>
      </c>
      <c r="G114" s="15">
        <v>0.15277267719427101</v>
      </c>
      <c r="H114" s="13" t="str">
        <f t="shared" si="6"/>
        <v>No</v>
      </c>
      <c r="I114" s="13">
        <v>98</v>
      </c>
      <c r="J114" s="12" t="s">
        <v>255</v>
      </c>
    </row>
    <row r="115" spans="1:10" x14ac:dyDescent="0.3">
      <c r="A115" s="12" t="s">
        <v>153</v>
      </c>
      <c r="B115" s="1">
        <v>4</v>
      </c>
      <c r="C115" s="12" t="s">
        <v>21</v>
      </c>
      <c r="D115" s="14">
        <v>-0.34080791579460001</v>
      </c>
      <c r="E115" s="14">
        <v>-1.1431695605597001</v>
      </c>
      <c r="F115" s="15">
        <v>0.102272727272727</v>
      </c>
      <c r="G115" s="15">
        <v>0.18518518518518501</v>
      </c>
      <c r="H115" s="13" t="str">
        <f t="shared" si="6"/>
        <v>No</v>
      </c>
      <c r="I115" s="13">
        <v>222</v>
      </c>
      <c r="J115" s="12" t="s">
        <v>254</v>
      </c>
    </row>
    <row r="116" spans="1:10" x14ac:dyDescent="0.3">
      <c r="A116" s="12" t="s">
        <v>153</v>
      </c>
      <c r="B116" s="1">
        <v>5</v>
      </c>
      <c r="C116" s="12" t="s">
        <v>9</v>
      </c>
      <c r="D116" s="14">
        <v>-0.40142755694177901</v>
      </c>
      <c r="E116" s="14">
        <v>-0.97305244993110296</v>
      </c>
      <c r="F116" s="15">
        <v>0.47935779816513802</v>
      </c>
      <c r="G116" s="15">
        <v>0.488773747841105</v>
      </c>
      <c r="H116" s="13" t="str">
        <f t="shared" si="6"/>
        <v>No</v>
      </c>
      <c r="I116" s="13">
        <v>27</v>
      </c>
      <c r="J116" s="12" t="s">
        <v>261</v>
      </c>
    </row>
    <row r="117" spans="1:10" x14ac:dyDescent="0.3">
      <c r="A117" s="12" t="s">
        <v>153</v>
      </c>
      <c r="B117" s="1">
        <v>6</v>
      </c>
      <c r="C117" s="1" t="s">
        <v>7</v>
      </c>
      <c r="D117" s="14">
        <v>0.37754198519079701</v>
      </c>
      <c r="E117" s="14">
        <v>0.97804209996061697</v>
      </c>
      <c r="F117" s="15">
        <v>0.488773747841105</v>
      </c>
      <c r="G117" s="15">
        <v>0.488773747841105</v>
      </c>
      <c r="H117" s="13" t="str">
        <f t="shared" si="6"/>
        <v>No</v>
      </c>
      <c r="I117" s="13">
        <v>50</v>
      </c>
      <c r="J117" s="12" t="s">
        <v>262</v>
      </c>
    </row>
    <row r="118" spans="1:10" x14ac:dyDescent="0.3">
      <c r="A118" s="12" t="s">
        <v>153</v>
      </c>
      <c r="B118" s="1">
        <v>7</v>
      </c>
      <c r="C118" s="12" t="s">
        <v>13</v>
      </c>
      <c r="D118" s="14">
        <v>0.32070488391483898</v>
      </c>
      <c r="E118" s="14">
        <v>0.99419466563713499</v>
      </c>
      <c r="F118" s="15">
        <v>0.46500777604976701</v>
      </c>
      <c r="G118" s="15">
        <v>0.488773747841105</v>
      </c>
      <c r="H118" s="13" t="str">
        <f t="shared" si="6"/>
        <v>No</v>
      </c>
      <c r="I118" s="13">
        <v>184</v>
      </c>
      <c r="J118" s="12" t="s">
        <v>259</v>
      </c>
    </row>
    <row r="119" spans="1:10" x14ac:dyDescent="0.3">
      <c r="A119" s="12" t="s">
        <v>153</v>
      </c>
      <c r="B119" s="1">
        <v>8</v>
      </c>
      <c r="C119" s="12" t="s">
        <v>23</v>
      </c>
      <c r="D119" s="14">
        <v>0.37489452775515802</v>
      </c>
      <c r="E119" s="14">
        <v>1.0180000666536499</v>
      </c>
      <c r="F119" s="15">
        <v>0.39565943238731199</v>
      </c>
      <c r="G119" s="15">
        <v>0.486965455245923</v>
      </c>
      <c r="H119" s="13" t="str">
        <f t="shared" si="6"/>
        <v>No</v>
      </c>
      <c r="I119" s="13">
        <v>64</v>
      </c>
      <c r="J119" s="12" t="s">
        <v>253</v>
      </c>
    </row>
    <row r="120" spans="1:10" x14ac:dyDescent="0.3">
      <c r="A120" s="12" t="s">
        <v>153</v>
      </c>
      <c r="B120" s="1">
        <v>9</v>
      </c>
      <c r="C120" s="1" t="s">
        <v>0</v>
      </c>
      <c r="D120" s="14">
        <v>0.43993179755284501</v>
      </c>
      <c r="E120" s="14">
        <v>1.0486600056419</v>
      </c>
      <c r="F120" s="15">
        <v>0.37410071942445999</v>
      </c>
      <c r="G120" s="15">
        <v>0.486965455245923</v>
      </c>
      <c r="H120" s="13" t="str">
        <f t="shared" si="6"/>
        <v>No</v>
      </c>
      <c r="I120" s="13">
        <v>33</v>
      </c>
      <c r="J120" s="12" t="s">
        <v>265</v>
      </c>
    </row>
    <row r="121" spans="1:10" x14ac:dyDescent="0.3">
      <c r="A121" s="12" t="s">
        <v>153</v>
      </c>
      <c r="B121" s="1">
        <v>10</v>
      </c>
      <c r="C121" s="12" t="s">
        <v>31</v>
      </c>
      <c r="D121" s="14">
        <v>0.47025965535808301</v>
      </c>
      <c r="E121" s="14">
        <v>1.0643953454533699</v>
      </c>
      <c r="F121" s="15">
        <v>0.346830985915493</v>
      </c>
      <c r="G121" s="15">
        <v>0.486965455245923</v>
      </c>
      <c r="H121" s="13" t="str">
        <f t="shared" si="6"/>
        <v>No</v>
      </c>
      <c r="I121" s="13">
        <v>25</v>
      </c>
      <c r="J121" s="12" t="s">
        <v>250</v>
      </c>
    </row>
    <row r="122" spans="1:10" x14ac:dyDescent="0.3">
      <c r="A122" s="12" t="s">
        <v>153</v>
      </c>
      <c r="B122" s="1">
        <v>11</v>
      </c>
      <c r="C122" s="12" t="s">
        <v>19</v>
      </c>
      <c r="D122" s="14">
        <v>0.35477741532673002</v>
      </c>
      <c r="E122" s="14">
        <v>1.0999900757091801</v>
      </c>
      <c r="F122" s="15">
        <v>0.224648985959438</v>
      </c>
      <c r="G122" s="15">
        <v>0.35943837753510099</v>
      </c>
      <c r="H122" s="13" t="str">
        <f t="shared" si="6"/>
        <v>No</v>
      </c>
      <c r="I122" s="13">
        <v>185</v>
      </c>
      <c r="J122" s="12" t="s">
        <v>256</v>
      </c>
    </row>
    <row r="123" spans="1:10" x14ac:dyDescent="0.3">
      <c r="A123" s="12" t="s">
        <v>153</v>
      </c>
      <c r="B123" s="1">
        <v>12</v>
      </c>
      <c r="C123" s="12" t="s">
        <v>3</v>
      </c>
      <c r="D123" s="14">
        <v>0.420754174822356</v>
      </c>
      <c r="E123" s="14">
        <v>1.22923542185293</v>
      </c>
      <c r="F123" s="15">
        <v>0.104166666666667</v>
      </c>
      <c r="G123" s="15">
        <v>0.18518518518518501</v>
      </c>
      <c r="H123" s="13" t="str">
        <f t="shared" si="6"/>
        <v>No</v>
      </c>
      <c r="I123" s="13">
        <v>103</v>
      </c>
      <c r="J123" s="12" t="s">
        <v>264</v>
      </c>
    </row>
    <row r="124" spans="1:10" x14ac:dyDescent="0.3">
      <c r="A124" s="12" t="s">
        <v>153</v>
      </c>
      <c r="B124" s="1">
        <v>13</v>
      </c>
      <c r="C124" s="12" t="s">
        <v>11</v>
      </c>
      <c r="D124" s="14">
        <v>0.52852230032512104</v>
      </c>
      <c r="E124" s="14">
        <v>1.40509968630477</v>
      </c>
      <c r="F124" s="15">
        <v>3.1611396738558999E-2</v>
      </c>
      <c r="G124" s="15">
        <v>8.4297057969490802E-2</v>
      </c>
      <c r="H124" s="13" t="str">
        <f t="shared" si="6"/>
        <v>No</v>
      </c>
      <c r="I124" s="13">
        <v>57</v>
      </c>
      <c r="J124" s="12" t="s">
        <v>260</v>
      </c>
    </row>
    <row r="125" spans="1:10" x14ac:dyDescent="0.3">
      <c r="A125" s="12" t="s">
        <v>153</v>
      </c>
      <c r="B125" s="1">
        <v>14</v>
      </c>
      <c r="C125" s="12" t="s">
        <v>17</v>
      </c>
      <c r="D125" s="14">
        <v>0.506637216819668</v>
      </c>
      <c r="E125" s="14">
        <v>1.41429285837926</v>
      </c>
      <c r="F125" s="15">
        <v>1.25270454643984E-2</v>
      </c>
      <c r="G125" s="15">
        <v>5.0108181857593699E-2</v>
      </c>
      <c r="H125" s="13" t="str">
        <f t="shared" si="6"/>
        <v>No</v>
      </c>
      <c r="I125" s="13">
        <v>76</v>
      </c>
      <c r="J125" s="12" t="s">
        <v>257</v>
      </c>
    </row>
    <row r="126" spans="1:10" x14ac:dyDescent="0.3">
      <c r="A126" s="12" t="s">
        <v>153</v>
      </c>
      <c r="B126" s="1">
        <v>15</v>
      </c>
      <c r="C126" s="1" t="s">
        <v>5</v>
      </c>
      <c r="D126" s="14">
        <v>0.47367887169975698</v>
      </c>
      <c r="E126" s="14">
        <v>1.4674782737226799</v>
      </c>
      <c r="F126" s="15">
        <v>1.37448165489102E-3</v>
      </c>
      <c r="G126" s="15">
        <v>1.56509927917323E-2</v>
      </c>
      <c r="H126" s="13" t="str">
        <f t="shared" si="6"/>
        <v>Yes</v>
      </c>
      <c r="I126" s="13">
        <v>186</v>
      </c>
      <c r="J126" s="12" t="s">
        <v>263</v>
      </c>
    </row>
    <row r="127" spans="1:10" x14ac:dyDescent="0.3">
      <c r="A127" s="12" t="s">
        <v>153</v>
      </c>
      <c r="B127" s="1">
        <v>16</v>
      </c>
      <c r="C127" s="12" t="s">
        <v>15</v>
      </c>
      <c r="D127" s="14">
        <v>0.80543000890190797</v>
      </c>
      <c r="E127" s="14">
        <v>1.69719899124539</v>
      </c>
      <c r="F127" s="15">
        <v>1.9563740989665401E-3</v>
      </c>
      <c r="G127" s="15">
        <v>1.56509927917323E-2</v>
      </c>
      <c r="H127" s="13" t="str">
        <f t="shared" si="6"/>
        <v>Yes</v>
      </c>
      <c r="I127" s="13">
        <v>19</v>
      </c>
      <c r="J127" s="12" t="s">
        <v>258</v>
      </c>
    </row>
    <row r="128" spans="1:10" x14ac:dyDescent="0.3">
      <c r="D128" s="14"/>
      <c r="E128" s="14"/>
    </row>
    <row r="129" spans="4:5" x14ac:dyDescent="0.3">
      <c r="D129" s="14"/>
      <c r="E129" s="14"/>
    </row>
    <row r="130" spans="4:5" x14ac:dyDescent="0.3">
      <c r="D130" s="14"/>
      <c r="E130" s="14"/>
    </row>
    <row r="131" spans="4:5" x14ac:dyDescent="0.3">
      <c r="D131" s="14"/>
      <c r="E131" s="14"/>
    </row>
    <row r="132" spans="4:5" x14ac:dyDescent="0.3">
      <c r="D132" s="14"/>
      <c r="E132" s="14"/>
    </row>
    <row r="133" spans="4:5" x14ac:dyDescent="0.3">
      <c r="D133" s="14"/>
      <c r="E133" s="14"/>
    </row>
    <row r="134" spans="4:5" x14ac:dyDescent="0.3">
      <c r="D134" s="14"/>
      <c r="E134" s="14"/>
    </row>
    <row r="135" spans="4:5" x14ac:dyDescent="0.3">
      <c r="D135" s="14"/>
      <c r="E135" s="14"/>
    </row>
    <row r="136" spans="4:5" x14ac:dyDescent="0.3">
      <c r="D136" s="14"/>
      <c r="E136" s="14"/>
    </row>
    <row r="137" spans="4:5" x14ac:dyDescent="0.3">
      <c r="D137" s="14"/>
      <c r="E137" s="14"/>
    </row>
    <row r="138" spans="4:5" x14ac:dyDescent="0.3">
      <c r="D138" s="14"/>
      <c r="E138" s="14"/>
    </row>
    <row r="139" spans="4:5" x14ac:dyDescent="0.3">
      <c r="D139" s="14"/>
      <c r="E139" s="14"/>
    </row>
    <row r="140" spans="4:5" x14ac:dyDescent="0.3">
      <c r="D140" s="14"/>
      <c r="E140" s="14"/>
    </row>
    <row r="141" spans="4:5" x14ac:dyDescent="0.3">
      <c r="D141" s="14"/>
      <c r="E141" s="14"/>
    </row>
    <row r="142" spans="4:5" x14ac:dyDescent="0.3">
      <c r="D142" s="14"/>
      <c r="E142" s="14"/>
    </row>
    <row r="143" spans="4:5" x14ac:dyDescent="0.3">
      <c r="D143" s="14"/>
      <c r="E143" s="14"/>
    </row>
    <row r="144" spans="4:5" x14ac:dyDescent="0.3">
      <c r="D144" s="14"/>
      <c r="E144" s="14"/>
    </row>
    <row r="145" spans="4:5" x14ac:dyDescent="0.3">
      <c r="D145" s="14"/>
      <c r="E145" s="14"/>
    </row>
    <row r="146" spans="4:5" x14ac:dyDescent="0.3">
      <c r="D146" s="14"/>
      <c r="E146" s="14"/>
    </row>
    <row r="147" spans="4:5" x14ac:dyDescent="0.3">
      <c r="D147" s="14"/>
      <c r="E147" s="14"/>
    </row>
    <row r="148" spans="4:5" x14ac:dyDescent="0.3">
      <c r="D148" s="14"/>
      <c r="E148" s="14"/>
    </row>
    <row r="149" spans="4:5" x14ac:dyDescent="0.3">
      <c r="D149" s="14"/>
      <c r="E149" s="14"/>
    </row>
  </sheetData>
  <autoFilter ref="A94:K109" xr:uid="{6B90EEE6-27D0-4972-825D-36BAF8EB20AD}"/>
  <sortState xmlns:xlrd2="http://schemas.microsoft.com/office/spreadsheetml/2017/richdata2" ref="A112:K127">
    <sortCondition ref="E112:E127"/>
  </sortState>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BALBc vs IL1rnKO</vt:lpstr>
      <vt:lpstr>IL1rnKO vehicle vs. Rapamycin</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ui Lee</dc:creator>
  <cp:lastModifiedBy>Lee, Pui</cp:lastModifiedBy>
  <cp:lastPrinted>2022-10-24T02:12:58Z</cp:lastPrinted>
  <dcterms:created xsi:type="dcterms:W3CDTF">2022-05-26T03:30:34Z</dcterms:created>
  <dcterms:modified xsi:type="dcterms:W3CDTF">2022-10-26T04:58:38Z</dcterms:modified>
</cp:coreProperties>
</file>